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imiko\Box Sync\Admin\Paper_submission\Killian_paper\JIE\Revision_2\"/>
    </mc:Choice>
  </mc:AlternateContent>
  <xr:revisionPtr revIDLastSave="5" documentId="13_ncr:1_{A43010D2-1059-4455-8F0C-73F4F61C3E55}" xr6:coauthVersionLast="47" xr6:coauthVersionMax="47" xr10:uidLastSave="{1895C8EE-7F3E-4332-9408-4DE374C91B0F}"/>
  <bookViews>
    <workbookView xWindow="-108" yWindow="-108" windowWidth="23256" windowHeight="12576" activeTab="6" xr2:uid="{19C11FA8-D608-F545-BBFA-DB3D21E796E3}"/>
  </bookViews>
  <sheets>
    <sheet name="Overview" sheetId="5" r:id="rId1"/>
    <sheet name="Figure_1" sheetId="1" r:id="rId2"/>
    <sheet name="Figure_2" sheetId="4" r:id="rId3"/>
    <sheet name="Figure_3a_b" sheetId="3" r:id="rId4"/>
    <sheet name="Figure_3c" sheetId="11" r:id="rId5"/>
    <sheet name="Figure_4a" sheetId="2" r:id="rId6"/>
    <sheet name="Figure_4b" sheetId="10" r:id="rId7"/>
    <sheet name="Footprint_rankings" sheetId="9" r:id="rId8"/>
    <sheet name="mapSPAM_to_EXIOBASE_concordance" sheetId="6" r:id="rId9"/>
    <sheet name="LC IMPACT Proxy treatment" sheetId="12" r:id="rId10"/>
    <sheet name="Water_CFs" sheetId="7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D52" i="3"/>
  <c r="C52" i="3"/>
  <c r="B52" i="3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</calcChain>
</file>

<file path=xl/sharedStrings.xml><?xml version="1.0" encoding="utf-8"?>
<sst xmlns="http://schemas.openxmlformats.org/spreadsheetml/2006/main" count="1115" uniqueCount="512">
  <si>
    <t>2024 Journal of Industrial Ecology – www.wileyonlinelibrary.com/journal/jie</t>
  </si>
  <si>
    <r>
      <t xml:space="preserve">           </t>
    </r>
    <r>
      <rPr>
        <sz val="10.5"/>
        <color rgb="FF000000"/>
        <rFont val="Arial Rounded MT Bold"/>
        <family val="2"/>
      </rPr>
      <t>SUPPORTING INFORMATION FOR:</t>
    </r>
  </si>
  <si>
    <r>
      <t xml:space="preserve">Davin, K., Koslowski, M., Dorber, M., Hertwich, E. (2024). Examining global biodiversity accounts: Implications of aggregating characterization factors from elementary flows in Multi-Regional Input-Output Analysis. </t>
    </r>
    <r>
      <rPr>
        <i/>
        <sz val="14"/>
        <color rgb="FF000000"/>
        <rFont val="Arial"/>
        <family val="2"/>
      </rPr>
      <t xml:space="preserve">Journal of Industrial Ecology. </t>
    </r>
  </si>
  <si>
    <t>This supporting information provides:
- data used for creating the figures in the main text,
- the mapping between EXIOBASE and MapSPAM,
- the proxy treatment of LC-IMPACT and MapSPAM data,
- the per-country characterization factors for water and land pressures.</t>
  </si>
  <si>
    <t>Paddy rice</t>
  </si>
  <si>
    <t>Wheat</t>
  </si>
  <si>
    <t>Cereal grains Nec</t>
  </si>
  <si>
    <t>Sugar</t>
  </si>
  <si>
    <t>Oil seeds</t>
  </si>
  <si>
    <t>Plant-based fibers</t>
  </si>
  <si>
    <t>Crops Nec</t>
  </si>
  <si>
    <t>Vegetables, fruit, nuts</t>
  </si>
  <si>
    <t>LC_IMPACT - Annual crops</t>
  </si>
  <si>
    <t xml:space="preserve">LC_IMPACT - Permanent crops </t>
  </si>
  <si>
    <t>Units</t>
  </si>
  <si>
    <t>Austria</t>
  </si>
  <si>
    <t>[PDF-eq/m2]</t>
  </si>
  <si>
    <t>Belgium</t>
  </si>
  <si>
    <t>Bulgaria</t>
  </si>
  <si>
    <t>Cyprus</t>
  </si>
  <si>
    <t>Czech Republic</t>
  </si>
  <si>
    <t>Germany</t>
  </si>
  <si>
    <t>Denmark</t>
  </si>
  <si>
    <t>Estonia</t>
  </si>
  <si>
    <t>Spain</t>
  </si>
  <si>
    <t>Finland</t>
  </si>
  <si>
    <t>France</t>
  </si>
  <si>
    <t>Greece</t>
  </si>
  <si>
    <t>Croatia</t>
  </si>
  <si>
    <t>Hungary</t>
  </si>
  <si>
    <t>Ireland</t>
  </si>
  <si>
    <t>Italy</t>
  </si>
  <si>
    <t>Lithuania</t>
  </si>
  <si>
    <t>Luxembourg</t>
  </si>
  <si>
    <t>Latvia</t>
  </si>
  <si>
    <t>Malta</t>
  </si>
  <si>
    <t>Netherlands</t>
  </si>
  <si>
    <t>Poland</t>
  </si>
  <si>
    <t>Portugal</t>
  </si>
  <si>
    <t>Romania</t>
  </si>
  <si>
    <t>Sweden</t>
  </si>
  <si>
    <t>Slovenia</t>
  </si>
  <si>
    <t>Slovakia</t>
  </si>
  <si>
    <t>Great Britain</t>
  </si>
  <si>
    <t>United States</t>
  </si>
  <si>
    <t>Japan</t>
  </si>
  <si>
    <t>China</t>
  </si>
  <si>
    <t>Canada</t>
  </si>
  <si>
    <t>South Korea</t>
  </si>
  <si>
    <t>Brazil</t>
  </si>
  <si>
    <t>India</t>
  </si>
  <si>
    <t>Mexico</t>
  </si>
  <si>
    <t>Russia</t>
  </si>
  <si>
    <t>Australia</t>
  </si>
  <si>
    <t>Switzerland</t>
  </si>
  <si>
    <t>Turkey</t>
  </si>
  <si>
    <t>Taiwan</t>
  </si>
  <si>
    <t>Norway</t>
  </si>
  <si>
    <t>Indonesia</t>
  </si>
  <si>
    <t>South Africa</t>
  </si>
  <si>
    <t>RoW_Asia_and_Pacific</t>
  </si>
  <si>
    <t>RoW_America</t>
  </si>
  <si>
    <t>RoW_Europe</t>
  </si>
  <si>
    <t>RoW_Africa</t>
  </si>
  <si>
    <t>RoW_Middle_East</t>
  </si>
  <si>
    <t>Notes:</t>
  </si>
  <si>
    <t>Data relates to figure 2 in the results section of the research paper</t>
  </si>
  <si>
    <t>The crop production areas are represented in hectares (HA) and represent the physical area of the cropland rather than the harvested area. Data is sourced from the Global Spatially-Disaggregated Crop Production Statistics Data for 2020</t>
  </si>
  <si>
    <r>
      <t xml:space="preserve">Full crop names are disclosed in the </t>
    </r>
    <r>
      <rPr>
        <b/>
        <sz val="12"/>
        <color theme="1"/>
        <rFont val="Calibri"/>
        <family val="2"/>
        <scheme val="minor"/>
      </rPr>
      <t>mapSPAM_nomenclature</t>
    </r>
    <r>
      <rPr>
        <sz val="12"/>
        <color theme="1"/>
        <rFont val="Calibri"/>
        <family val="2"/>
        <scheme val="minor"/>
      </rPr>
      <t xml:space="preserve"> tab</t>
    </r>
  </si>
  <si>
    <t>NE_ID</t>
  </si>
  <si>
    <t>ADMIN</t>
  </si>
  <si>
    <t>OBJECTID</t>
  </si>
  <si>
    <t>ECO_NAME</t>
  </si>
  <si>
    <t>eco_code</t>
  </si>
  <si>
    <t>BANA</t>
  </si>
  <si>
    <t>BARL</t>
  </si>
  <si>
    <t>BEAN</t>
  </si>
  <si>
    <t>CASS</t>
  </si>
  <si>
    <t>CHIC</t>
  </si>
  <si>
    <t>CITR</t>
  </si>
  <si>
    <t>CNUT</t>
  </si>
  <si>
    <t>COCO</t>
  </si>
  <si>
    <t>COFF</t>
  </si>
  <si>
    <t>COTT</t>
  </si>
  <si>
    <t>COWP</t>
  </si>
  <si>
    <t>GROU</t>
  </si>
  <si>
    <t>LENT</t>
  </si>
  <si>
    <t>MAIZ</t>
  </si>
  <si>
    <t>MILL</t>
  </si>
  <si>
    <t>OCER</t>
  </si>
  <si>
    <t>OFIB</t>
  </si>
  <si>
    <t>OILP</t>
  </si>
  <si>
    <t>ONIO</t>
  </si>
  <si>
    <t>OOIL</t>
  </si>
  <si>
    <t>OPUL</t>
  </si>
  <si>
    <t>ORTS</t>
  </si>
  <si>
    <t>PIGE</t>
  </si>
  <si>
    <t>PLNT</t>
  </si>
  <si>
    <t>PMIL</t>
  </si>
  <si>
    <t>POTA</t>
  </si>
  <si>
    <t>RAPE</t>
  </si>
  <si>
    <t>RCOF</t>
  </si>
  <si>
    <t>REST</t>
  </si>
  <si>
    <t>RICE</t>
  </si>
  <si>
    <t>RUBB</t>
  </si>
  <si>
    <t>SESA</t>
  </si>
  <si>
    <t>SORG</t>
  </si>
  <si>
    <t>SOYB</t>
  </si>
  <si>
    <t>SUGB</t>
  </si>
  <si>
    <t>SUGC</t>
  </si>
  <si>
    <t>SUNF</t>
  </si>
  <si>
    <t>SWPO</t>
  </si>
  <si>
    <t>TEAS</t>
  </si>
  <si>
    <t>TEMF</t>
  </si>
  <si>
    <t>TOBA</t>
  </si>
  <si>
    <t>TOMA</t>
  </si>
  <si>
    <t>TROF</t>
  </si>
  <si>
    <t>VEGE</t>
  </si>
  <si>
    <t>WHEA</t>
  </si>
  <si>
    <t>YAMS</t>
  </si>
  <si>
    <t>Polygon_Area</t>
  </si>
  <si>
    <t>Total_crop_area</t>
  </si>
  <si>
    <t>Annual_crop_PDF</t>
  </si>
  <si>
    <t>Scandinavian and Russian taiga</t>
  </si>
  <si>
    <t>PA0608</t>
  </si>
  <si>
    <t>Scandinavian Montane Birch forest and grasslands</t>
  </si>
  <si>
    <t>PA1110</t>
  </si>
  <si>
    <t>Sarmatic mixed forests</t>
  </si>
  <si>
    <t>PA0436</t>
  </si>
  <si>
    <t>Baltic mixed forests</t>
  </si>
  <si>
    <t>PA0405</t>
  </si>
  <si>
    <t>region</t>
  </si>
  <si>
    <t>D_pba (LC IMPACT)</t>
  </si>
  <si>
    <t>D_pba (new methodology)</t>
  </si>
  <si>
    <t>% change</t>
  </si>
  <si>
    <t>AT</t>
  </si>
  <si>
    <t>BE</t>
  </si>
  <si>
    <t>BG</t>
  </si>
  <si>
    <t>CY</t>
  </si>
  <si>
    <t>CZ</t>
  </si>
  <si>
    <t>DE</t>
  </si>
  <si>
    <t>DK</t>
  </si>
  <si>
    <t>EE</t>
  </si>
  <si>
    <t>ES</t>
  </si>
  <si>
    <t>FI</t>
  </si>
  <si>
    <t>FR</t>
  </si>
  <si>
    <t>GR</t>
  </si>
  <si>
    <t>HR</t>
  </si>
  <si>
    <t>HU</t>
  </si>
  <si>
    <t>IE</t>
  </si>
  <si>
    <t>IT</t>
  </si>
  <si>
    <t>LT</t>
  </si>
  <si>
    <t>LU</t>
  </si>
  <si>
    <t>LV</t>
  </si>
  <si>
    <t>MT</t>
  </si>
  <si>
    <t>NL</t>
  </si>
  <si>
    <t>PL</t>
  </si>
  <si>
    <t>PT</t>
  </si>
  <si>
    <t>RO</t>
  </si>
  <si>
    <t>SE</t>
  </si>
  <si>
    <t>SI</t>
  </si>
  <si>
    <t>SK</t>
  </si>
  <si>
    <t>GB</t>
  </si>
  <si>
    <t>US</t>
  </si>
  <si>
    <t>JP</t>
  </si>
  <si>
    <t>CN</t>
  </si>
  <si>
    <t>CA</t>
  </si>
  <si>
    <t>KR</t>
  </si>
  <si>
    <t>BR</t>
  </si>
  <si>
    <t>IN</t>
  </si>
  <si>
    <t>MX</t>
  </si>
  <si>
    <t>RU</t>
  </si>
  <si>
    <t>AU</t>
  </si>
  <si>
    <t>CH</t>
  </si>
  <si>
    <t>TR</t>
  </si>
  <si>
    <t>TW</t>
  </si>
  <si>
    <t>NO</t>
  </si>
  <si>
    <t>ID</t>
  </si>
  <si>
    <t>ZA</t>
  </si>
  <si>
    <t>WA</t>
  </si>
  <si>
    <t>WL</t>
  </si>
  <si>
    <t>WE</t>
  </si>
  <si>
    <t>WF</t>
  </si>
  <si>
    <t>WM</t>
  </si>
  <si>
    <r>
      <rPr>
        <b/>
        <sz val="12"/>
        <color theme="1"/>
        <rFont val="Calibri"/>
        <family val="2"/>
        <scheme val="minor"/>
      </rPr>
      <t>LC_IMPACT_D_cba</t>
    </r>
    <r>
      <rPr>
        <sz val="12"/>
        <color theme="1"/>
        <rFont val="Calibri"/>
        <family val="2"/>
        <scheme val="minor"/>
      </rPr>
      <t>: Consumption based land biodiversity impacts  via LC IMPACT LCIA method</t>
    </r>
  </si>
  <si>
    <r>
      <rPr>
        <b/>
        <sz val="12"/>
        <color theme="1"/>
        <rFont val="Calibri"/>
        <family val="2"/>
        <scheme val="minor"/>
      </rPr>
      <t>D_cba_proposed_CF_method</t>
    </r>
    <r>
      <rPr>
        <sz val="12"/>
        <color theme="1"/>
        <rFont val="Calibri"/>
        <family val="2"/>
        <scheme val="minor"/>
      </rPr>
      <t>: Consumption based land biodiversity impacts  via proposed characterisation method</t>
    </r>
  </si>
  <si>
    <t>LC_IMPACT_D_cba</t>
  </si>
  <si>
    <t xml:space="preserve">D_cba_proposed_CF_method	</t>
  </si>
  <si>
    <t>Region</t>
  </si>
  <si>
    <t>Annual Crops</t>
  </si>
  <si>
    <t>Permanent Crops</t>
  </si>
  <si>
    <t>Annual Crops2</t>
  </si>
  <si>
    <t>Permanent Crops2</t>
  </si>
  <si>
    <t>Note:</t>
  </si>
  <si>
    <r>
      <rPr>
        <b/>
        <sz val="12"/>
        <color rgb="FF000000"/>
        <rFont val="Calibri"/>
        <scheme val="minor"/>
      </rPr>
      <t>LC_IMP_Footprint</t>
    </r>
    <r>
      <rPr>
        <sz val="12"/>
        <color rgb="FF000000"/>
        <rFont val="Calibri"/>
        <scheme val="minor"/>
      </rPr>
      <t>: Production based land biodiversity impacts via LC IMPACT LCIA method</t>
    </r>
  </si>
  <si>
    <r>
      <rPr>
        <b/>
        <sz val="12"/>
        <color rgb="FF000000"/>
        <rFont val="Calibri"/>
        <scheme val="minor"/>
      </rPr>
      <t>Dissagregates_Footprint:</t>
    </r>
    <r>
      <rPr>
        <sz val="12"/>
        <color rgb="FF000000"/>
        <rFont val="Calibri"/>
        <scheme val="minor"/>
      </rPr>
      <t xml:space="preserve"> Production based land biodiversity impacts via proposed characterisation method</t>
    </r>
  </si>
  <si>
    <t>land type</t>
  </si>
  <si>
    <t>Dissagregates_Footprint</t>
  </si>
  <si>
    <t>LC_IMP_Footprint</t>
  </si>
  <si>
    <r>
      <rPr>
        <b/>
        <sz val="12"/>
        <color theme="1"/>
        <rFont val="Calibri"/>
        <family val="2"/>
        <scheme val="minor"/>
      </rPr>
      <t>D_pba_LC_IMPACT_rank</t>
    </r>
    <r>
      <rPr>
        <sz val="12"/>
        <color theme="1"/>
        <rFont val="Calibri"/>
        <family val="2"/>
        <scheme val="minor"/>
      </rPr>
      <t>: Production based land biodiversity impacts via LC IMPACT LCIA method</t>
    </r>
  </si>
  <si>
    <r>
      <rPr>
        <b/>
        <sz val="12"/>
        <color theme="1"/>
        <rFont val="Calibri"/>
        <family val="2"/>
        <scheme val="minor"/>
      </rPr>
      <t>D_pba_proposed_CF_method_rank:</t>
    </r>
    <r>
      <rPr>
        <sz val="12"/>
        <color theme="1"/>
        <rFont val="Calibri"/>
        <family val="2"/>
        <scheme val="minor"/>
      </rPr>
      <t xml:space="preserve"> Production based land biodiversity impacts via proposed characterisation method</t>
    </r>
  </si>
  <si>
    <r>
      <rPr>
        <b/>
        <sz val="12"/>
        <color theme="1"/>
        <rFont val="Calibri"/>
        <family val="2"/>
        <scheme val="minor"/>
      </rPr>
      <t>D_cba_LC_IMPACT_rank:</t>
    </r>
    <r>
      <rPr>
        <sz val="12"/>
        <color theme="1"/>
        <rFont val="Calibri"/>
        <family val="2"/>
        <scheme val="minor"/>
      </rPr>
      <t xml:space="preserve"> Consumption based land biodiversity impacts  via LC IMPACT LCIA method</t>
    </r>
  </si>
  <si>
    <r>
      <rPr>
        <b/>
        <sz val="12"/>
        <color theme="1"/>
        <rFont val="Calibri"/>
        <family val="2"/>
        <scheme val="minor"/>
      </rPr>
      <t>D_cba_proposed_CF_method_rank:</t>
    </r>
    <r>
      <rPr>
        <sz val="12"/>
        <color theme="1"/>
        <rFont val="Calibri"/>
        <family val="2"/>
        <scheme val="minor"/>
      </rPr>
      <t xml:space="preserve"> Consumption based land biodiversity impacts via proposed characterisation method</t>
    </r>
  </si>
  <si>
    <t>Regions</t>
  </si>
  <si>
    <t>D_pba_LC_IMPACT_rank</t>
  </si>
  <si>
    <t>D_pba_proposed_CF_method_rank</t>
  </si>
  <si>
    <t>D_cba_LC_IMPACT_rank</t>
  </si>
  <si>
    <t>D_cba_proposed_CF_method_rank</t>
  </si>
  <si>
    <t>mapSPAM crops:</t>
  </si>
  <si>
    <t>**************</t>
  </si>
  <si>
    <t>ID   SPAM name  Crop name</t>
  </si>
  <si>
    <t>1       whea    Wheat</t>
  </si>
  <si>
    <t>2       rice    Rice</t>
  </si>
  <si>
    <t>3       maiz    Maize</t>
  </si>
  <si>
    <t>4       barl    Barley</t>
  </si>
  <si>
    <t>5       mill    Small Millet</t>
  </si>
  <si>
    <t>6       pmil    Pearl Millet</t>
  </si>
  <si>
    <t>7       sorg    Sorghum</t>
  </si>
  <si>
    <t>8       ocer    Other Cereals</t>
  </si>
  <si>
    <t>9       pota    Potato</t>
  </si>
  <si>
    <t>10      swpo    Sweet Potato</t>
  </si>
  <si>
    <t>11      yams    Yams</t>
  </si>
  <si>
    <t>12      cass    Cassava</t>
  </si>
  <si>
    <t>13      orts    Other Roots</t>
  </si>
  <si>
    <t>14      bean    Bean</t>
  </si>
  <si>
    <t>15      chic    Chickpea</t>
  </si>
  <si>
    <t>16      cowp    Cowpea</t>
  </si>
  <si>
    <t>17      pige    Pigeon Pea</t>
  </si>
  <si>
    <t>18      lent    Lentil</t>
  </si>
  <si>
    <t>19      opul    Other Pulses</t>
  </si>
  <si>
    <t>20      soyb    Soybean</t>
  </si>
  <si>
    <t>21      grou    Groundnut</t>
  </si>
  <si>
    <t>22      cnut    Coconut</t>
  </si>
  <si>
    <t>23      oilp    Oilpalm</t>
  </si>
  <si>
    <t>24      sunf    Sunflower</t>
  </si>
  <si>
    <t>25      rape    Rapeseed</t>
  </si>
  <si>
    <t>26      sesa    Sesame Seed</t>
  </si>
  <si>
    <t>27      ooil    Other Oil Crops</t>
  </si>
  <si>
    <t>28      sugc    Sugarcane</t>
  </si>
  <si>
    <t>29      sugb    Sugarbeet</t>
  </si>
  <si>
    <t>30      cott    Cotton</t>
  </si>
  <si>
    <t>31      ofib    Other Fibre Crops</t>
  </si>
  <si>
    <t>32      coff    Arabic Coffee</t>
  </si>
  <si>
    <t>33      rcof    Robust Coffee</t>
  </si>
  <si>
    <t>34      coco    Cocoa</t>
  </si>
  <si>
    <t>35      teas    Tea</t>
  </si>
  <si>
    <t>36      toba    Tobacco</t>
  </si>
  <si>
    <t>37      bana    Banana</t>
  </si>
  <si>
    <t>38      plnt    Plantain</t>
  </si>
  <si>
    <t>39      citr    Citrus</t>
  </si>
  <si>
    <t>40      trof    Other Tropical Fruit</t>
  </si>
  <si>
    <t>41      temf    Temperate Fruit</t>
  </si>
  <si>
    <t>42      toma    Tomato</t>
  </si>
  <si>
    <t>43      onio    Onion</t>
  </si>
  <si>
    <t>44      vege    Other Vegetables</t>
  </si>
  <si>
    <t>45      rubb    Rubber</t>
  </si>
  <si>
    <t>46      rest    Rest Of Crops</t>
  </si>
  <si>
    <t>Exiobase category</t>
  </si>
  <si>
    <t>crop name</t>
  </si>
  <si>
    <t xml:space="preserve">mapSPAM name </t>
  </si>
  <si>
    <t>rice</t>
  </si>
  <si>
    <t>wheat</t>
  </si>
  <si>
    <t>whea</t>
  </si>
  <si>
    <t>Cereal grains nec</t>
  </si>
  <si>
    <t>maize</t>
  </si>
  <si>
    <t>maiz</t>
  </si>
  <si>
    <t>barley</t>
  </si>
  <si>
    <t>barl</t>
  </si>
  <si>
    <t>pearl millet</t>
  </si>
  <si>
    <t>pmil</t>
  </si>
  <si>
    <t>small millet</t>
  </si>
  <si>
    <t>smil</t>
  </si>
  <si>
    <t>sorghum</t>
  </si>
  <si>
    <t>sorg</t>
  </si>
  <si>
    <t>other cereals</t>
  </si>
  <si>
    <t>ocer</t>
  </si>
  <si>
    <t>Vegetales, fruit, &amp; nuts</t>
  </si>
  <si>
    <t xml:space="preserve">potato          </t>
  </si>
  <si>
    <t>pota</t>
  </si>
  <si>
    <t>sweet potato</t>
  </si>
  <si>
    <t>swpo</t>
  </si>
  <si>
    <t>yams</t>
  </si>
  <si>
    <t>cassava</t>
  </si>
  <si>
    <t>cass</t>
  </si>
  <si>
    <t>other roots</t>
  </si>
  <si>
    <t>orts</t>
  </si>
  <si>
    <t>other vegetables</t>
  </si>
  <si>
    <t>vege</t>
  </si>
  <si>
    <t>tomato</t>
  </si>
  <si>
    <t>toma</t>
  </si>
  <si>
    <t>onion</t>
  </si>
  <si>
    <t>onio</t>
  </si>
  <si>
    <t>bean</t>
  </si>
  <si>
    <t>chickpea</t>
  </si>
  <si>
    <t>chic</t>
  </si>
  <si>
    <t>cowpea</t>
  </si>
  <si>
    <t>cowp</t>
  </si>
  <si>
    <t>pigeonpea</t>
  </si>
  <si>
    <t>pige</t>
  </si>
  <si>
    <t>lentil</t>
  </si>
  <si>
    <t>lent</t>
  </si>
  <si>
    <t>other pulses</t>
  </si>
  <si>
    <t>opul</t>
  </si>
  <si>
    <t>banana</t>
  </si>
  <si>
    <t>bana</t>
  </si>
  <si>
    <t>plantain</t>
  </si>
  <si>
    <t>plnt</t>
  </si>
  <si>
    <t>citrus</t>
  </si>
  <si>
    <t>citr</t>
  </si>
  <si>
    <t>other tropical fruit</t>
  </si>
  <si>
    <t>trof</t>
  </si>
  <si>
    <t>temperate fruit</t>
  </si>
  <si>
    <t>temf</t>
  </si>
  <si>
    <t>coconut</t>
  </si>
  <si>
    <t>cnut</t>
  </si>
  <si>
    <t>sugarcane</t>
  </si>
  <si>
    <t>sugc</t>
  </si>
  <si>
    <t>sugarbeet</t>
  </si>
  <si>
    <t>sugb</t>
  </si>
  <si>
    <t>soybean</t>
  </si>
  <si>
    <t>soyb</t>
  </si>
  <si>
    <t>groundnut</t>
  </si>
  <si>
    <t>grou</t>
  </si>
  <si>
    <t>oilpalm</t>
  </si>
  <si>
    <t>oilp</t>
  </si>
  <si>
    <t>sunflower</t>
  </si>
  <si>
    <t>sunf</t>
  </si>
  <si>
    <t>rapeseed</t>
  </si>
  <si>
    <t>rape</t>
  </si>
  <si>
    <t>sesameseed</t>
  </si>
  <si>
    <t>sesa</t>
  </si>
  <si>
    <t>other oil crops</t>
  </si>
  <si>
    <t>ooil</t>
  </si>
  <si>
    <t>Crops nec</t>
  </si>
  <si>
    <t>arabica coffee</t>
  </si>
  <si>
    <t>coff</t>
  </si>
  <si>
    <t>robusta coffee</t>
  </si>
  <si>
    <t>rcof</t>
  </si>
  <si>
    <t>cocoa</t>
  </si>
  <si>
    <t>coco</t>
  </si>
  <si>
    <t>tea</t>
  </si>
  <si>
    <t>teas</t>
  </si>
  <si>
    <t>tobacco</t>
  </si>
  <si>
    <t>toba</t>
  </si>
  <si>
    <t>rest of crops</t>
  </si>
  <si>
    <t>rest</t>
  </si>
  <si>
    <t>rubber</t>
  </si>
  <si>
    <t>rubb</t>
  </si>
  <si>
    <t>Plant-based fibres</t>
  </si>
  <si>
    <t>other fiberous crops</t>
  </si>
  <si>
    <t>ofib</t>
  </si>
  <si>
    <t>cotton</t>
  </si>
  <si>
    <t>cott</t>
  </si>
  <si>
    <t xml:space="preserve">Table 1 - Missing Characterization Factors in the LC IMPACT dataset and where MapSPAM declare crops to be present. </t>
  </si>
  <si>
    <t>Proxy EFs were selected from the nearest ecoregion from the same biome and realm for ecoregions with missing Emission Factrors</t>
  </si>
  <si>
    <t> </t>
  </si>
  <si>
    <t>Annual crops</t>
  </si>
  <si>
    <t>Permanent crops</t>
  </si>
  <si>
    <t>% cropland area by crop</t>
  </si>
  <si>
    <t>eco_name</t>
  </si>
  <si>
    <t>Country/Region</t>
  </si>
  <si>
    <t>proxy ecoregion code</t>
  </si>
  <si>
    <t xml:space="preserve"> Annual crops [PDF-eq/m2]</t>
  </si>
  <si>
    <t xml:space="preserve"> Permanent crops [PDF-eq/m2]</t>
  </si>
  <si>
    <t>notes:</t>
  </si>
  <si>
    <t>Paddy Rice</t>
  </si>
  <si>
    <t>Oil_seeds</t>
  </si>
  <si>
    <t>Plant_based_fibres</t>
  </si>
  <si>
    <t>Crops_nec</t>
  </si>
  <si>
    <t>AA0109</t>
  </si>
  <si>
    <t>Lord Howe Island subtropical forests</t>
  </si>
  <si>
    <t>not required</t>
  </si>
  <si>
    <t xml:space="preserve">no crops located in ecoregion from SPAM model </t>
  </si>
  <si>
    <t>AA0114</t>
  </si>
  <si>
    <t>Norfolk Island subtropical forests</t>
  </si>
  <si>
    <t>no crops located in ecoregion from SPAM model</t>
  </si>
  <si>
    <t>AA0401</t>
  </si>
  <si>
    <t>Chatham Island temperate forests</t>
  </si>
  <si>
    <t>AA0701</t>
  </si>
  <si>
    <t>Arnhem Land tropical savanna</t>
  </si>
  <si>
    <t>AA0704</t>
  </si>
  <si>
    <t>AA1101</t>
  </si>
  <si>
    <t>Antipodes Subantarctic Islands tundra</t>
  </si>
  <si>
    <t>AT0113</t>
  </si>
  <si>
    <t>Granitic Seychelles forests</t>
  </si>
  <si>
    <t>AT0703</t>
  </si>
  <si>
    <t>Ascension scrub and grasslands</t>
  </si>
  <si>
    <t>AT0802</t>
  </si>
  <si>
    <t>Amsterdam and Saint-Paul Islands temperate grasslands</t>
  </si>
  <si>
    <t>AT0803</t>
  </si>
  <si>
    <t>Tristan Da Cunha-Gough Islands shrub and grasslands</t>
  </si>
  <si>
    <t>AT1304</t>
  </si>
  <si>
    <t>Eritrean coastal desert</t>
  </si>
  <si>
    <t>AT1305</t>
  </si>
  <si>
    <t>AT1308</t>
  </si>
  <si>
    <t>Ile Europa and Bassas da India xeric scrub</t>
  </si>
  <si>
    <t>AT1315</t>
  </si>
  <si>
    <t>Namib desert</t>
  </si>
  <si>
    <t>IM0110</t>
  </si>
  <si>
    <t>Christmas and Cocos Islands tropical forests</t>
  </si>
  <si>
    <t>IM0148</t>
  </si>
  <si>
    <t>South China Sea Islands</t>
  </si>
  <si>
    <t>NA0521</t>
  </si>
  <si>
    <t>Northern transitional alpine forests</t>
  </si>
  <si>
    <t>NA0526</t>
  </si>
  <si>
    <t>Sierra Juarez and San Pedro Martir pine-oak forests</t>
  </si>
  <si>
    <t>NA0604</t>
  </si>
  <si>
    <t>Copper Plateau taiga</t>
  </si>
  <si>
    <t>NA0611</t>
  </si>
  <si>
    <t>Newfoundland Highland forests</t>
  </si>
  <si>
    <t>NA0612</t>
  </si>
  <si>
    <t>Northern Canadian Shield taiga</t>
  </si>
  <si>
    <t xml:space="preserve"> NA0610</t>
  </si>
  <si>
    <t>NA0615</t>
  </si>
  <si>
    <t>South Avalon-Burin oceanic barrens</t>
  </si>
  <si>
    <t>NA0617</t>
  </si>
  <si>
    <t>Yukon Interior dry forests</t>
  </si>
  <si>
    <t>NA0614</t>
  </si>
  <si>
    <t>NA1103</t>
  </si>
  <si>
    <t>Arctic coastal tundra</t>
  </si>
  <si>
    <t>NA1105</t>
  </si>
  <si>
    <t>Baffin coastal tundra</t>
  </si>
  <si>
    <t>NA1109</t>
  </si>
  <si>
    <t>Davis Highlands tundra</t>
  </si>
  <si>
    <t>NA1110</t>
  </si>
  <si>
    <t>High Arctic tundra</t>
  </si>
  <si>
    <t>NA1112</t>
  </si>
  <si>
    <t>Kalaallit Nunaat high arctic tundra</t>
  </si>
  <si>
    <t>NA1113</t>
  </si>
  <si>
    <t>Kalaallit Nunaat low arctic tundra</t>
  </si>
  <si>
    <t>NA1114</t>
  </si>
  <si>
    <t>Low Arctic tundra</t>
  </si>
  <si>
    <t>NA1116</t>
  </si>
  <si>
    <t>Ogilvie-MacKenzie alpine tundra</t>
  </si>
  <si>
    <t>NA1118</t>
  </si>
  <si>
    <t>Torngat Mountain tundra</t>
  </si>
  <si>
    <t>NT0116</t>
  </si>
  <si>
    <t>Cocos Island moist forests</t>
  </si>
  <si>
    <t>NT0216</t>
  </si>
  <si>
    <t>Islas Revillagigedo dry forests</t>
  </si>
  <si>
    <t>NT0401</t>
  </si>
  <si>
    <t>Juan FernÃ¡ndez Islands temperate forests</t>
  </si>
  <si>
    <t>NT0705</t>
  </si>
  <si>
    <t>Clipperton Island shrub and grasslands</t>
  </si>
  <si>
    <t>NT1303</t>
  </si>
  <si>
    <t>Atacama desert</t>
  </si>
  <si>
    <t>ROW Americas</t>
  </si>
  <si>
    <t>NT1307</t>
  </si>
  <si>
    <t>GalÃ¡pagos Islands scrubland mosaic</t>
  </si>
  <si>
    <t>OC0103</t>
  </si>
  <si>
    <t>Cook Islands tropical moist forests</t>
  </si>
  <si>
    <t>OC0108</t>
  </si>
  <si>
    <t>Marquesas tropical moist forests</t>
  </si>
  <si>
    <t>ROW Asia</t>
  </si>
  <si>
    <t>OC0109</t>
  </si>
  <si>
    <t>Ogasawara subtropical moist forests</t>
  </si>
  <si>
    <t>OC0115</t>
  </si>
  <si>
    <t>Tuamotu tropical moist forests</t>
  </si>
  <si>
    <t>OC0117</t>
  </si>
  <si>
    <t>Western Polynesian tropical moist forests</t>
  </si>
  <si>
    <t>PA0602</t>
  </si>
  <si>
    <t>Iceland boreal birch forests and alpine tundra</t>
  </si>
  <si>
    <t>PA0604</t>
  </si>
  <si>
    <t>Kamchatka-Kurile taiga</t>
  </si>
  <si>
    <t>PA0603</t>
  </si>
  <si>
    <t>PA0605</t>
  </si>
  <si>
    <t>Northeast Siberian taiga</t>
  </si>
  <si>
    <t>PA0807</t>
  </si>
  <si>
    <t>Faroe Islands boreal grasslands</t>
  </si>
  <si>
    <t>PA1101</t>
  </si>
  <si>
    <t>Arctic desert</t>
  </si>
  <si>
    <t>PA1102</t>
  </si>
  <si>
    <t>Bering tundra</t>
  </si>
  <si>
    <t>PA1103</t>
  </si>
  <si>
    <t>Cherskii-Kolyma mountain tundra</t>
  </si>
  <si>
    <t>PA1104</t>
  </si>
  <si>
    <t>Chukchi Peninsula tundra</t>
  </si>
  <si>
    <t>PA1105</t>
  </si>
  <si>
    <t>Kamchatka Mountain tundra and forest tundra</t>
  </si>
  <si>
    <t>PA1106</t>
  </si>
  <si>
    <t>PA1107</t>
  </si>
  <si>
    <t>Northeast Siberian coastal tundra</t>
  </si>
  <si>
    <t>PA1108</t>
  </si>
  <si>
    <t>Northwest Russian-Novaya Zemlya tundra</t>
  </si>
  <si>
    <t>PA1109</t>
  </si>
  <si>
    <t>Novosibirsk Islands arctic desert</t>
  </si>
  <si>
    <t>PA1111</t>
  </si>
  <si>
    <t>Taimyr-Central Siberian tundra</t>
  </si>
  <si>
    <t>PA1113</t>
  </si>
  <si>
    <t>Wrangel Island arctic desert</t>
  </si>
  <si>
    <t>PA1114</t>
  </si>
  <si>
    <t>Yamal-Gydan tundra</t>
  </si>
  <si>
    <t>PA1304</t>
  </si>
  <si>
    <t>Atlantic coastal desert</t>
  </si>
  <si>
    <t>PA1333</t>
  </si>
  <si>
    <t>Red Sea coastal desert</t>
  </si>
  <si>
    <t>ROW Africa</t>
  </si>
  <si>
    <t>PA1325</t>
  </si>
  <si>
    <t>Environmental Pressure</t>
  </si>
  <si>
    <t>Stressor name</t>
  </si>
  <si>
    <t xml:space="preserve">Units </t>
  </si>
  <si>
    <t>Blue water consumption  - core</t>
  </si>
  <si>
    <t>Agriculture - Wheat</t>
  </si>
  <si>
    <t>[PDF·yr/m3]</t>
  </si>
  <si>
    <t>Agriculture - Paddy rice</t>
  </si>
  <si>
    <t>Agriculture - Cereals nec</t>
  </si>
  <si>
    <t>Agriculture - Oil seeds</t>
  </si>
  <si>
    <t>Agriculture - Sugar</t>
  </si>
  <si>
    <t>Agriculture - Plant-based fibers</t>
  </si>
  <si>
    <t xml:space="preserve">Agriculture - Crops nec </t>
  </si>
  <si>
    <t>Agriculture - Vegetables, fruit, nuts</t>
  </si>
  <si>
    <t>Agriculture - Fodder cro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%"/>
  </numFmts>
  <fonts count="29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3"/>
      <color rgb="FF333333"/>
      <name val="Menlo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14"/>
      <color rgb="FF000000"/>
      <name val="Arial"/>
      <family val="2"/>
    </font>
    <font>
      <sz val="10.5"/>
      <color rgb="FF000000"/>
      <name val="Arial Rounded MT Bold"/>
      <family val="2"/>
    </font>
    <font>
      <i/>
      <sz val="14"/>
      <color rgb="FF000000"/>
      <name val="Arial"/>
      <family val="2"/>
    </font>
    <font>
      <sz val="11"/>
      <color rgb="FF000000"/>
      <name val="Arial"/>
      <family val="2"/>
    </font>
    <font>
      <sz val="12"/>
      <color rgb="FF000000"/>
      <name val="Aptos Narrow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b/>
      <sz val="13"/>
      <color rgb="FF333333"/>
      <name val="Menlo"/>
      <family val="2"/>
    </font>
    <font>
      <sz val="9"/>
      <color rgb="FFD4D4D4"/>
      <name val="Menlo"/>
      <charset val="1"/>
    </font>
    <font>
      <sz val="9"/>
      <color rgb="FF6A9955"/>
      <name val="Menlo"/>
      <charset val="1"/>
    </font>
    <font>
      <sz val="9"/>
      <color rgb="FFCE9178"/>
      <name val="Menlo"/>
      <charset val="1"/>
    </font>
    <font>
      <b/>
      <sz val="12"/>
      <color rgb="FF000000"/>
      <name val="Aptos Narrow"/>
      <family val="2"/>
    </font>
    <font>
      <b/>
      <sz val="10"/>
      <color rgb="FF000000"/>
      <name val="Courier New"/>
      <family val="3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D7D31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</fills>
  <borders count="18">
    <border>
      <left/>
      <right/>
      <top/>
      <bottom/>
      <diagonal/>
    </border>
    <border>
      <left style="medium">
        <color rgb="FFED7D31"/>
      </left>
      <right/>
      <top style="medium">
        <color rgb="FFED7D31"/>
      </top>
      <bottom style="medium">
        <color rgb="FFED7D31"/>
      </bottom>
      <diagonal/>
    </border>
    <border>
      <left/>
      <right/>
      <top style="medium">
        <color rgb="FFED7D31"/>
      </top>
      <bottom style="medium">
        <color rgb="FFED7D31"/>
      </bottom>
      <diagonal/>
    </border>
    <border>
      <left/>
      <right style="medium">
        <color rgb="FFED7D31"/>
      </right>
      <top style="medium">
        <color rgb="FFED7D31"/>
      </top>
      <bottom style="medium">
        <color rgb="FFED7D31"/>
      </bottom>
      <diagonal/>
    </border>
    <border>
      <left style="medium">
        <color rgb="FFF4B083"/>
      </left>
      <right style="medium">
        <color rgb="FFF4B083"/>
      </right>
      <top/>
      <bottom style="medium">
        <color rgb="FFF4B083"/>
      </bottom>
      <diagonal/>
    </border>
    <border>
      <left/>
      <right style="medium">
        <color rgb="FFF4B083"/>
      </right>
      <top/>
      <bottom style="medium">
        <color rgb="FFF4B083"/>
      </bottom>
      <diagonal/>
    </border>
    <border>
      <left style="medium">
        <color rgb="FFF4B083"/>
      </left>
      <right style="medium">
        <color rgb="FFF4B083"/>
      </right>
      <top/>
      <bottom/>
      <diagonal/>
    </border>
    <border>
      <left/>
      <right style="medium">
        <color rgb="FFF4B083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9" fontId="26" fillId="0" borderId="0" applyFont="0" applyFill="0" applyBorder="0" applyAlignment="0" applyProtection="0"/>
  </cellStyleXfs>
  <cellXfs count="83">
    <xf numFmtId="0" fontId="0" fillId="0" borderId="0" xfId="0"/>
    <xf numFmtId="10" fontId="0" fillId="0" borderId="0" xfId="0" applyNumberFormat="1"/>
    <xf numFmtId="0" fontId="4" fillId="0" borderId="0" xfId="0" applyFont="1"/>
    <xf numFmtId="0" fontId="2" fillId="0" borderId="0" xfId="0" applyFont="1"/>
    <xf numFmtId="0" fontId="5" fillId="2" borderId="1" xfId="0" applyFont="1" applyFill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vertical="center"/>
    </xf>
    <xf numFmtId="0" fontId="6" fillId="3" borderId="5" xfId="0" applyFont="1" applyFill="1" applyBorder="1" applyAlignment="1">
      <alignment vertical="center"/>
    </xf>
    <xf numFmtId="11" fontId="6" fillId="3" borderId="5" xfId="0" applyNumberFormat="1" applyFont="1" applyFill="1" applyBorder="1" applyAlignment="1">
      <alignment horizontal="right" vertical="center"/>
    </xf>
    <xf numFmtId="0" fontId="6" fillId="3" borderId="5" xfId="0" applyFont="1" applyFill="1" applyBorder="1" applyAlignment="1">
      <alignment horizontal="right" vertical="center"/>
    </xf>
    <xf numFmtId="0" fontId="6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5" xfId="0" applyFont="1" applyBorder="1" applyAlignment="1">
      <alignment horizontal="right" vertical="center"/>
    </xf>
    <xf numFmtId="11" fontId="6" fillId="0" borderId="5" xfId="0" applyNumberFormat="1" applyFont="1" applyBorder="1" applyAlignment="1">
      <alignment horizontal="right" vertical="center"/>
    </xf>
    <xf numFmtId="0" fontId="5" fillId="2" borderId="5" xfId="0" applyFont="1" applyFill="1" applyBorder="1" applyAlignment="1">
      <alignment vertical="center"/>
    </xf>
    <xf numFmtId="0" fontId="5" fillId="2" borderId="5" xfId="0" applyFont="1" applyFill="1" applyBorder="1" applyAlignment="1">
      <alignment horizontal="right" vertical="center"/>
    </xf>
    <xf numFmtId="0" fontId="3" fillId="4" borderId="0" xfId="0" applyFont="1" applyFill="1"/>
    <xf numFmtId="0" fontId="0" fillId="4" borderId="0" xfId="0" applyFill="1"/>
    <xf numFmtId="0" fontId="6" fillId="3" borderId="6" xfId="0" applyFont="1" applyFill="1" applyBorder="1" applyAlignment="1">
      <alignment vertical="center"/>
    </xf>
    <xf numFmtId="0" fontId="6" fillId="3" borderId="7" xfId="0" applyFont="1" applyFill="1" applyBorder="1" applyAlignment="1">
      <alignment vertical="center"/>
    </xf>
    <xf numFmtId="11" fontId="6" fillId="3" borderId="7" xfId="0" applyNumberFormat="1" applyFont="1" applyFill="1" applyBorder="1" applyAlignment="1">
      <alignment horizontal="right" vertical="center"/>
    </xf>
    <xf numFmtId="0" fontId="6" fillId="3" borderId="7" xfId="0" applyFont="1" applyFill="1" applyBorder="1" applyAlignment="1">
      <alignment horizontal="right" vertical="center"/>
    </xf>
    <xf numFmtId="11" fontId="6" fillId="0" borderId="7" xfId="0" applyNumberFormat="1" applyFont="1" applyBorder="1" applyAlignment="1">
      <alignment horizontal="right" vertical="center"/>
    </xf>
    <xf numFmtId="0" fontId="6" fillId="0" borderId="7" xfId="0" applyFont="1" applyBorder="1" applyAlignment="1">
      <alignment horizontal="right" vertical="center"/>
    </xf>
    <xf numFmtId="0" fontId="1" fillId="4" borderId="0" xfId="0" applyFont="1" applyFill="1" applyAlignment="1">
      <alignment vertical="center"/>
    </xf>
    <xf numFmtId="0" fontId="3" fillId="4" borderId="0" xfId="0" applyFont="1" applyFill="1" applyAlignment="1">
      <alignment vertical="center"/>
    </xf>
    <xf numFmtId="0" fontId="1" fillId="4" borderId="0" xfId="0" applyFont="1" applyFill="1" applyAlignment="1">
      <alignment horizontal="right" vertical="center"/>
    </xf>
    <xf numFmtId="0" fontId="0" fillId="0" borderId="8" xfId="0" applyBorder="1"/>
    <xf numFmtId="0" fontId="7" fillId="0" borderId="0" xfId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13" fillId="0" borderId="0" xfId="0" applyFont="1" applyAlignment="1">
      <alignment vertical="top" wrapText="1"/>
    </xf>
    <xf numFmtId="0" fontId="14" fillId="0" borderId="0" xfId="0" applyFont="1" applyAlignment="1">
      <alignment horizontal="center" vertical="center"/>
    </xf>
    <xf numFmtId="0" fontId="15" fillId="0" borderId="0" xfId="0" applyFont="1"/>
    <xf numFmtId="0" fontId="16" fillId="0" borderId="12" xfId="0" applyFont="1" applyBorder="1"/>
    <xf numFmtId="0" fontId="15" fillId="0" borderId="13" xfId="0" applyFont="1" applyBorder="1"/>
    <xf numFmtId="0" fontId="15" fillId="0" borderId="12" xfId="0" applyFont="1" applyBorder="1"/>
    <xf numFmtId="0" fontId="16" fillId="0" borderId="13" xfId="0" applyFont="1" applyBorder="1"/>
    <xf numFmtId="0" fontId="17" fillId="0" borderId="14" xfId="0" applyFont="1" applyBorder="1"/>
    <xf numFmtId="0" fontId="18" fillId="0" borderId="13" xfId="0" applyFont="1" applyBorder="1" applyAlignment="1">
      <alignment wrapText="1"/>
    </xf>
    <xf numFmtId="0" fontId="18" fillId="0" borderId="13" xfId="0" applyFont="1" applyBorder="1"/>
    <xf numFmtId="11" fontId="16" fillId="0" borderId="13" xfId="0" applyNumberFormat="1" applyFont="1" applyBorder="1"/>
    <xf numFmtId="11" fontId="16" fillId="0" borderId="0" xfId="0" applyNumberFormat="1" applyFont="1"/>
    <xf numFmtId="0" fontId="17" fillId="0" borderId="11" xfId="0" applyFont="1" applyBorder="1"/>
    <xf numFmtId="0" fontId="19" fillId="0" borderId="0" xfId="0" applyFont="1"/>
    <xf numFmtId="0" fontId="15" fillId="0" borderId="15" xfId="0" applyFont="1" applyBorder="1"/>
    <xf numFmtId="0" fontId="0" fillId="0" borderId="15" xfId="0" applyBorder="1"/>
    <xf numFmtId="164" fontId="0" fillId="0" borderId="15" xfId="0" applyNumberFormat="1" applyBorder="1"/>
    <xf numFmtId="164" fontId="16" fillId="0" borderId="15" xfId="0" applyNumberFormat="1" applyFont="1" applyBorder="1"/>
    <xf numFmtId="0" fontId="15" fillId="0" borderId="16" xfId="0" applyFont="1" applyBorder="1"/>
    <xf numFmtId="0" fontId="16" fillId="0" borderId="16" xfId="0" applyFont="1" applyBorder="1"/>
    <xf numFmtId="0" fontId="7" fillId="0" borderId="0" xfId="1"/>
    <xf numFmtId="0" fontId="7" fillId="0" borderId="0" xfId="1" applyAlignment="1">
      <alignment wrapText="1"/>
    </xf>
    <xf numFmtId="0" fontId="14" fillId="0" borderId="0" xfId="0" applyFont="1"/>
    <xf numFmtId="11" fontId="14" fillId="0" borderId="0" xfId="0" applyNumberFormat="1" applyFont="1"/>
    <xf numFmtId="10" fontId="14" fillId="0" borderId="0" xfId="0" applyNumberFormat="1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16" fillId="0" borderId="17" xfId="0" applyFont="1" applyBorder="1"/>
    <xf numFmtId="0" fontId="17" fillId="4" borderId="14" xfId="0" applyFont="1" applyFill="1" applyBorder="1"/>
    <xf numFmtId="0" fontId="18" fillId="4" borderId="13" xfId="0" applyFont="1" applyFill="1" applyBorder="1"/>
    <xf numFmtId="0" fontId="0" fillId="4" borderId="15" xfId="0" applyFill="1" applyBorder="1"/>
    <xf numFmtId="0" fontId="15" fillId="4" borderId="13" xfId="0" applyFont="1" applyFill="1" applyBorder="1"/>
    <xf numFmtId="0" fontId="16" fillId="4" borderId="16" xfId="0" applyFont="1" applyFill="1" applyBorder="1"/>
    <xf numFmtId="164" fontId="0" fillId="4" borderId="15" xfId="0" applyNumberFormat="1" applyFill="1" applyBorder="1"/>
    <xf numFmtId="164" fontId="16" fillId="4" borderId="15" xfId="0" applyNumberFormat="1" applyFont="1" applyFill="1" applyBorder="1"/>
    <xf numFmtId="0" fontId="21" fillId="4" borderId="0" xfId="0" applyFont="1" applyFill="1"/>
    <xf numFmtId="0" fontId="20" fillId="4" borderId="0" xfId="0" applyFont="1" applyFill="1"/>
    <xf numFmtId="0" fontId="7" fillId="4" borderId="0" xfId="1" applyFill="1"/>
    <xf numFmtId="11" fontId="0" fillId="0" borderId="0" xfId="0" applyNumberFormat="1"/>
    <xf numFmtId="0" fontId="22" fillId="4" borderId="0" xfId="0" applyFont="1" applyFill="1"/>
    <xf numFmtId="10" fontId="0" fillId="0" borderId="0" xfId="2" applyNumberFormat="1" applyFont="1"/>
    <xf numFmtId="0" fontId="10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top" wrapText="1"/>
    </xf>
    <xf numFmtId="0" fontId="2" fillId="5" borderId="9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8" fillId="0" borderId="0" xfId="0" applyFont="1"/>
  </cellXfs>
  <cellStyles count="3">
    <cellStyle name="Hyperlink" xfId="1" builtinId="8"/>
    <cellStyle name="Normal" xfId="0" builtinId="0"/>
    <cellStyle name="Per cent" xfId="2" builtinId="5"/>
  </cellStyles>
  <dxfs count="16">
    <dxf>
      <alignment horizontal="center" vertical="center"/>
    </dxf>
    <dxf>
      <alignment horizontal="center" vertical="center"/>
    </dxf>
    <dxf>
      <alignment horizontal="center" vertical="center"/>
    </dxf>
    <dxf>
      <alignment horizontal="center" vertical="center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8696B"/>
      <color rgb="FF63BE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12</xdr:row>
      <xdr:rowOff>185420</xdr:rowOff>
    </xdr:from>
    <xdr:to>
      <xdr:col>9</xdr:col>
      <xdr:colOff>114300</xdr:colOff>
      <xdr:row>14</xdr:row>
      <xdr:rowOff>711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2B94846-569D-463B-B12A-2F0883FBA7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92600" y="2631440"/>
          <a:ext cx="3502660" cy="2819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1</xdr:row>
      <xdr:rowOff>101600</xdr:rowOff>
    </xdr:from>
    <xdr:to>
      <xdr:col>7</xdr:col>
      <xdr:colOff>254000</xdr:colOff>
      <xdr:row>4</xdr:row>
      <xdr:rowOff>0</xdr:rowOff>
    </xdr:to>
    <xdr:pic>
      <xdr:nvPicPr>
        <xdr:cNvPr id="3" name="Picture 2" descr="esupp new graphic">
          <a:extLst>
            <a:ext uri="{FF2B5EF4-FFF2-40B4-BE49-F238E27FC236}">
              <a16:creationId xmlns:a16="http://schemas.microsoft.com/office/drawing/2014/main" id="{411DCBD9-BBDA-4314-98B9-046FE558EB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9720"/>
          <a:ext cx="5481320" cy="53848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6</xdr:row>
      <xdr:rowOff>114300</xdr:rowOff>
    </xdr:from>
    <xdr:to>
      <xdr:col>4</xdr:col>
      <xdr:colOff>342900</xdr:colOff>
      <xdr:row>8</xdr:row>
      <xdr:rowOff>25400</xdr:rowOff>
    </xdr:to>
    <xdr:pic>
      <xdr:nvPicPr>
        <xdr:cNvPr id="4" name="Object 5" hidden="1">
          <a:extLst>
            <a:ext uri="{FF2B5EF4-FFF2-40B4-BE49-F238E27FC236}">
              <a16:creationId xmlns:a16="http://schemas.microsoft.com/office/drawing/2014/main" id="{9EB657EA-C6B3-4A36-A22E-5897F15D40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371600"/>
          <a:ext cx="3329940" cy="10922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FC8A61E-D259-934B-AA70-33D8AB02778F}" name="Table3" displayName="Table3" ref="B6:F55" totalsRowShown="0">
  <autoFilter ref="B6:F55" xr:uid="{7FC8A61E-D259-934B-AA70-33D8AB02778F}"/>
  <tableColumns count="5">
    <tableColumn id="1" xr3:uid="{0815429A-CC72-C64A-9C5F-0D11A1BC9F45}" name="Region" dataDxfId="15"/>
    <tableColumn id="2" xr3:uid="{73B42AF3-6E2F-3A4F-9E66-F21E0485ECD8}" name="Annual Crops" dataDxfId="14"/>
    <tableColumn id="3" xr3:uid="{EEFF857D-BEA0-854A-83E4-6FB053CF0117}" name="Permanent Crops" dataDxfId="13"/>
    <tableColumn id="4" xr3:uid="{8B1BDE31-86E5-9440-ACCA-D40B42BAEE7D}" name="Annual Crops2" dataDxfId="12"/>
    <tableColumn id="5" xr3:uid="{2A302136-A348-8246-8CAD-2235372BDBB0}" name="Permanent Crops2" dataDxfId="11"/>
  </tableColumns>
  <tableStyleInfo name="TableStyleDark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F4A2B85-1430-E347-8721-0BAF0D9CAB7E}" name="Table4" displayName="Table4" ref="B5:D13" totalsRowShown="0" headerRowDxfId="10" dataDxfId="9">
  <autoFilter ref="B5:D13" xr:uid="{8F4A2B85-1430-E347-8721-0BAF0D9CAB7E}"/>
  <tableColumns count="3">
    <tableColumn id="1" xr3:uid="{987049D3-F5E3-E64B-982A-3EEAFAD00803}" name="land type" dataDxfId="8"/>
    <tableColumn id="2" xr3:uid="{457E6395-554C-E64C-9790-857E2B94B815}" name="Dissagregates_Footprint" dataDxfId="7"/>
    <tableColumn id="3" xr3:uid="{3827F2C9-9E06-5B43-85A5-9C69D64E7500}" name="LC_IMP_Footprint" dataDxfId="6"/>
  </tableColumns>
  <tableStyleInfo name="TableStyleDark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A2CA9B8-4C5E-6F40-A85C-4488BE4A8299}" name="Table2" displayName="Table2" ref="B7:F56" totalsRowShown="0" headerRowDxfId="5" dataDxfId="4">
  <autoFilter ref="B7:F56" xr:uid="{AA2CA9B8-4C5E-6F40-A85C-4488BE4A8299}"/>
  <tableColumns count="5">
    <tableColumn id="1" xr3:uid="{CDC64538-5D8E-FF4F-A0EE-E8C4CBDF7DEA}" name="Regions"/>
    <tableColumn id="2" xr3:uid="{9266ECCA-A853-BF4D-9D3B-5E12D9ED58F6}" name="D_pba_LC_IMPACT_rank" dataDxfId="3"/>
    <tableColumn id="3" xr3:uid="{069DFD9C-00D6-B442-BF24-8CEE04CADF33}" name="D_pba_proposed_CF_method_rank" dataDxfId="2"/>
    <tableColumn id="4" xr3:uid="{B4AA1242-1067-1147-87DC-43562104D5A2}" name="D_cba_LC_IMPACT_rank" dataDxfId="1"/>
    <tableColumn id="5" xr3:uid="{AC4663D6-D612-5442-8FD7-DE9C561039B7}" name="D_cba_proposed_CF_method_rank" dataDxfId="0"/>
  </tableColumns>
  <tableStyleInfo name="TableStyleDark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://www.wileyonlinelibrary.com/journal/jie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28647-5978-914F-B4D9-1B83F289A7C3}">
  <dimension ref="A1:J14"/>
  <sheetViews>
    <sheetView workbookViewId="0">
      <selection activeCell="A9" sqref="A9:H14"/>
    </sheetView>
  </sheetViews>
  <sheetFormatPr defaultColWidth="11.25" defaultRowHeight="15.6"/>
  <sheetData>
    <row r="1" spans="1:10">
      <c r="A1" s="30" t="s">
        <v>0</v>
      </c>
      <c r="B1" s="31"/>
      <c r="C1" s="31"/>
      <c r="D1" s="31"/>
      <c r="E1" s="31"/>
      <c r="F1" s="31"/>
      <c r="G1" s="31"/>
      <c r="H1" s="32"/>
      <c r="I1" s="32"/>
      <c r="J1" s="32"/>
    </row>
    <row r="2" spans="1:10">
      <c r="A2" s="32"/>
      <c r="B2" s="32"/>
      <c r="C2" s="32"/>
      <c r="D2" s="32"/>
      <c r="E2" s="32"/>
      <c r="F2" s="32"/>
      <c r="G2" s="32"/>
      <c r="H2" s="32"/>
      <c r="I2" s="32"/>
      <c r="J2" s="32"/>
    </row>
    <row r="3" spans="1:10" ht="17.45">
      <c r="A3" s="33" t="s">
        <v>1</v>
      </c>
      <c r="B3" s="32"/>
      <c r="C3" s="32"/>
      <c r="D3" s="32"/>
      <c r="E3" s="32"/>
      <c r="F3" s="32"/>
      <c r="G3" s="32"/>
      <c r="H3" s="32"/>
      <c r="I3" s="32"/>
      <c r="J3" s="32"/>
    </row>
    <row r="4" spans="1:10" ht="17.45">
      <c r="A4" s="33"/>
      <c r="B4" s="32"/>
      <c r="C4" s="32"/>
      <c r="D4" s="32"/>
      <c r="E4" s="32"/>
      <c r="F4" s="32"/>
      <c r="G4" s="32"/>
      <c r="H4" s="32"/>
      <c r="I4" s="32"/>
      <c r="J4" s="32"/>
    </row>
    <row r="5" spans="1:10" ht="17.45" customHeight="1">
      <c r="A5" s="77" t="s">
        <v>2</v>
      </c>
      <c r="B5" s="77"/>
      <c r="C5" s="77"/>
      <c r="D5" s="77"/>
      <c r="E5" s="77"/>
      <c r="F5" s="77"/>
      <c r="G5" s="77"/>
      <c r="H5" s="77"/>
      <c r="I5" s="77"/>
      <c r="J5" s="34"/>
    </row>
    <row r="6" spans="1:10" ht="15.6" customHeight="1">
      <c r="A6" s="77"/>
      <c r="B6" s="77"/>
      <c r="C6" s="77"/>
      <c r="D6" s="77"/>
      <c r="E6" s="77"/>
      <c r="F6" s="77"/>
      <c r="G6" s="77"/>
      <c r="H6" s="77"/>
      <c r="I6" s="77"/>
    </row>
    <row r="7" spans="1:10">
      <c r="A7" s="77"/>
      <c r="B7" s="77"/>
      <c r="C7" s="77"/>
      <c r="D7" s="77"/>
      <c r="E7" s="77"/>
      <c r="F7" s="77"/>
      <c r="G7" s="77"/>
      <c r="H7" s="77"/>
      <c r="I7" s="77"/>
      <c r="J7" s="32"/>
    </row>
    <row r="8" spans="1:10">
      <c r="A8" s="32"/>
      <c r="B8" s="32"/>
      <c r="C8" s="32"/>
      <c r="D8" s="32"/>
      <c r="E8" s="32"/>
      <c r="F8" s="32"/>
      <c r="G8" s="32"/>
      <c r="H8" s="32"/>
      <c r="I8" s="32"/>
      <c r="J8" s="32"/>
    </row>
    <row r="9" spans="1:10" ht="15.6" customHeight="1">
      <c r="A9" s="78" t="s">
        <v>3</v>
      </c>
      <c r="B9" s="78"/>
      <c r="C9" s="78"/>
      <c r="D9" s="78"/>
      <c r="E9" s="78"/>
      <c r="F9" s="78"/>
      <c r="G9" s="78"/>
      <c r="H9" s="78"/>
      <c r="I9" s="35"/>
      <c r="J9" s="35"/>
    </row>
    <row r="10" spans="1:10">
      <c r="A10" s="78"/>
      <c r="B10" s="78"/>
      <c r="C10" s="78"/>
      <c r="D10" s="78"/>
      <c r="E10" s="78"/>
      <c r="F10" s="78"/>
      <c r="G10" s="78"/>
      <c r="H10" s="78"/>
      <c r="I10" s="35"/>
      <c r="J10" s="35"/>
    </row>
    <row r="11" spans="1:10">
      <c r="A11" s="78"/>
      <c r="B11" s="78"/>
      <c r="C11" s="78"/>
      <c r="D11" s="78"/>
      <c r="E11" s="78"/>
      <c r="F11" s="78"/>
      <c r="G11" s="78"/>
      <c r="H11" s="78"/>
      <c r="I11" s="35"/>
      <c r="J11" s="35"/>
    </row>
    <row r="12" spans="1:10">
      <c r="A12" s="78"/>
      <c r="B12" s="78"/>
      <c r="C12" s="78"/>
      <c r="D12" s="78"/>
      <c r="E12" s="78"/>
      <c r="F12" s="78"/>
      <c r="G12" s="78"/>
      <c r="H12" s="78"/>
      <c r="I12" s="35"/>
      <c r="J12" s="35"/>
    </row>
    <row r="13" spans="1:10">
      <c r="A13" s="78"/>
      <c r="B13" s="78"/>
      <c r="C13" s="78"/>
      <c r="D13" s="78"/>
      <c r="E13" s="78"/>
      <c r="F13" s="78"/>
      <c r="G13" s="78"/>
      <c r="H13" s="78"/>
    </row>
    <row r="14" spans="1:10">
      <c r="A14" s="78"/>
      <c r="B14" s="78"/>
      <c r="C14" s="78"/>
      <c r="D14" s="78"/>
      <c r="E14" s="78"/>
      <c r="F14" s="78"/>
      <c r="G14" s="78"/>
      <c r="H14" s="78"/>
    </row>
  </sheetData>
  <mergeCells count="2">
    <mergeCell ref="A5:I7"/>
    <mergeCell ref="A9:H14"/>
  </mergeCells>
  <hyperlinks>
    <hyperlink ref="A1" r:id="rId1" display="2017 Journal of Industrial Ecology – www.wileyonlinelibrary.com/journal/jie" xr:uid="{3FA8899A-985C-4709-A86A-4428C4053C14}"/>
  </hyperlinks>
  <pageMargins left="0.7" right="0.7" top="0.75" bottom="0.75" header="0.3" footer="0.3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45F23-F266-4FFE-8DA2-9D7DB627FD63}">
  <sheetPr>
    <tabColor rgb="FFFFFF00"/>
  </sheetPr>
  <dimension ref="A1:R62"/>
  <sheetViews>
    <sheetView workbookViewId="0">
      <selection activeCell="A12" sqref="A12"/>
    </sheetView>
  </sheetViews>
  <sheetFormatPr defaultRowHeight="15.6"/>
  <cols>
    <col min="1" max="1" width="8.75" bestFit="1" customWidth="1"/>
    <col min="2" max="2" width="43.25" bestFit="1" customWidth="1"/>
    <col min="3" max="3" width="39.25" customWidth="1"/>
    <col min="4" max="4" width="29.5" bestFit="1" customWidth="1"/>
    <col min="5" max="6" width="29.5" customWidth="1"/>
    <col min="7" max="7" width="39.25" bestFit="1" customWidth="1"/>
    <col min="8" max="15" width="10" bestFit="1" customWidth="1"/>
  </cols>
  <sheetData>
    <row r="1" spans="1:16">
      <c r="A1" t="s">
        <v>353</v>
      </c>
    </row>
    <row r="2" spans="1:16">
      <c r="A2" s="37" t="s">
        <v>354</v>
      </c>
      <c r="B2" s="37" t="s">
        <v>355</v>
      </c>
      <c r="C2" s="37"/>
      <c r="D2" s="37" t="s">
        <v>355</v>
      </c>
      <c r="E2" s="37"/>
      <c r="F2" s="37"/>
      <c r="G2" s="37"/>
    </row>
    <row r="3" spans="1:16">
      <c r="A3" s="38" t="s">
        <v>355</v>
      </c>
      <c r="B3" s="41" t="s">
        <v>355</v>
      </c>
      <c r="C3" s="63"/>
      <c r="D3" s="41" t="s">
        <v>355</v>
      </c>
      <c r="E3" s="41" t="s">
        <v>356</v>
      </c>
      <c r="F3" s="41" t="s">
        <v>357</v>
      </c>
      <c r="G3" s="54" t="s">
        <v>355</v>
      </c>
      <c r="H3" s="81" t="s">
        <v>358</v>
      </c>
      <c r="I3" s="81"/>
      <c r="J3" s="81"/>
      <c r="K3" s="81"/>
      <c r="L3" s="81"/>
      <c r="M3" s="81"/>
      <c r="N3" s="81"/>
      <c r="O3" s="81"/>
      <c r="P3" s="81"/>
    </row>
    <row r="4" spans="1:16">
      <c r="A4" s="40" t="s">
        <v>73</v>
      </c>
      <c r="B4" s="39" t="s">
        <v>359</v>
      </c>
      <c r="C4" s="49" t="s">
        <v>360</v>
      </c>
      <c r="D4" s="39" t="s">
        <v>361</v>
      </c>
      <c r="E4" s="67" t="s">
        <v>362</v>
      </c>
      <c r="F4" s="67" t="s">
        <v>363</v>
      </c>
      <c r="G4" s="53" t="s">
        <v>364</v>
      </c>
      <c r="H4" s="49" t="s">
        <v>365</v>
      </c>
      <c r="I4" s="49" t="s">
        <v>5</v>
      </c>
      <c r="J4" s="49" t="s">
        <v>6</v>
      </c>
      <c r="K4" s="49" t="s">
        <v>7</v>
      </c>
      <c r="L4" s="49" t="s">
        <v>366</v>
      </c>
      <c r="M4" s="49" t="s">
        <v>367</v>
      </c>
      <c r="N4" s="49" t="s">
        <v>368</v>
      </c>
      <c r="O4" s="49" t="s">
        <v>11</v>
      </c>
      <c r="P4" s="49"/>
    </row>
    <row r="5" spans="1:16">
      <c r="A5" s="42" t="s">
        <v>369</v>
      </c>
      <c r="B5" s="43" t="s">
        <v>370</v>
      </c>
      <c r="C5" s="50"/>
      <c r="D5" s="39" t="s">
        <v>371</v>
      </c>
      <c r="E5" s="39"/>
      <c r="F5" s="39"/>
      <c r="G5" s="54" t="s">
        <v>372</v>
      </c>
      <c r="H5" s="51"/>
      <c r="I5" s="51"/>
      <c r="J5" s="51"/>
      <c r="K5" s="51"/>
      <c r="L5" s="51"/>
      <c r="M5" s="51"/>
      <c r="N5" s="51"/>
      <c r="O5" s="51"/>
      <c r="P5" s="51"/>
    </row>
    <row r="6" spans="1:16">
      <c r="A6" s="42" t="s">
        <v>373</v>
      </c>
      <c r="B6" s="44" t="s">
        <v>374</v>
      </c>
      <c r="C6" s="50"/>
      <c r="D6" s="39" t="s">
        <v>371</v>
      </c>
      <c r="E6" s="39"/>
      <c r="F6" s="39"/>
      <c r="G6" s="54" t="s">
        <v>375</v>
      </c>
      <c r="H6" s="51"/>
      <c r="I6" s="51"/>
      <c r="J6" s="51"/>
      <c r="K6" s="51"/>
      <c r="L6" s="51"/>
      <c r="M6" s="51"/>
      <c r="N6" s="51"/>
      <c r="O6" s="51"/>
      <c r="P6" s="51"/>
    </row>
    <row r="7" spans="1:16">
      <c r="A7" s="42" t="s">
        <v>376</v>
      </c>
      <c r="B7" s="44" t="s">
        <v>377</v>
      </c>
      <c r="C7" s="50"/>
      <c r="D7" s="39" t="s">
        <v>371</v>
      </c>
      <c r="E7" s="39"/>
      <c r="F7" s="39"/>
      <c r="G7" s="54" t="s">
        <v>375</v>
      </c>
      <c r="H7" s="51"/>
      <c r="I7" s="51"/>
      <c r="J7" s="51"/>
      <c r="K7" s="51"/>
      <c r="L7" s="51"/>
      <c r="M7" s="51"/>
      <c r="N7" s="51"/>
      <c r="O7" s="51"/>
      <c r="P7" s="51"/>
    </row>
    <row r="8" spans="1:16">
      <c r="A8" s="42" t="s">
        <v>378</v>
      </c>
      <c r="B8" s="44" t="s">
        <v>379</v>
      </c>
      <c r="C8" s="50" t="s">
        <v>53</v>
      </c>
      <c r="D8" s="37" t="s">
        <v>380</v>
      </c>
      <c r="E8" s="46">
        <v>1.24E-15</v>
      </c>
      <c r="F8" s="46">
        <v>9.5599999999999995E-16</v>
      </c>
      <c r="G8" s="54" t="s">
        <v>355</v>
      </c>
      <c r="H8" s="51">
        <v>0</v>
      </c>
      <c r="I8" s="51">
        <v>0</v>
      </c>
      <c r="J8" s="51">
        <v>1.22E-6</v>
      </c>
      <c r="K8" s="51">
        <v>0</v>
      </c>
      <c r="L8" s="51">
        <v>8.9800000000000002E-7</v>
      </c>
      <c r="M8" s="51">
        <v>0</v>
      </c>
      <c r="N8" s="51">
        <v>2.2000500000000001E-4</v>
      </c>
      <c r="O8" s="51">
        <v>9.1757399999999999E-4</v>
      </c>
      <c r="P8" s="51"/>
    </row>
    <row r="9" spans="1:16">
      <c r="A9" s="42" t="s">
        <v>381</v>
      </c>
      <c r="B9" s="44" t="s">
        <v>382</v>
      </c>
      <c r="C9" s="50"/>
      <c r="D9" s="39" t="s">
        <v>371</v>
      </c>
      <c r="E9" s="39"/>
      <c r="F9" s="39"/>
      <c r="G9" s="54" t="s">
        <v>375</v>
      </c>
      <c r="H9" s="51"/>
      <c r="I9" s="51"/>
      <c r="J9" s="51"/>
      <c r="K9" s="51"/>
      <c r="L9" s="51"/>
      <c r="M9" s="51"/>
      <c r="N9" s="50"/>
      <c r="O9" s="51"/>
      <c r="P9" s="51"/>
    </row>
    <row r="10" spans="1:16">
      <c r="A10" s="42" t="s">
        <v>383</v>
      </c>
      <c r="B10" s="44" t="s">
        <v>384</v>
      </c>
      <c r="C10" s="50"/>
      <c r="D10" s="39" t="s">
        <v>371</v>
      </c>
      <c r="E10" s="39"/>
      <c r="F10" s="39"/>
      <c r="G10" s="54" t="s">
        <v>375</v>
      </c>
      <c r="H10" s="51"/>
      <c r="I10" s="51"/>
      <c r="J10" s="51"/>
      <c r="K10" s="51"/>
      <c r="L10" s="51"/>
      <c r="M10" s="51"/>
      <c r="N10" s="51"/>
      <c r="O10" s="51"/>
      <c r="P10" s="51"/>
    </row>
    <row r="11" spans="1:16">
      <c r="A11" s="42" t="s">
        <v>385</v>
      </c>
      <c r="B11" s="44" t="s">
        <v>386</v>
      </c>
      <c r="C11" s="50"/>
      <c r="D11" s="39" t="s">
        <v>371</v>
      </c>
      <c r="E11" s="39"/>
      <c r="F11" s="39"/>
      <c r="G11" s="54" t="s">
        <v>375</v>
      </c>
      <c r="H11" s="51"/>
      <c r="I11" s="51"/>
      <c r="J11" s="51"/>
      <c r="K11" s="51"/>
      <c r="L11" s="51"/>
      <c r="M11" s="51"/>
      <c r="N11" s="51"/>
      <c r="O11" s="51"/>
      <c r="P11" s="51"/>
    </row>
    <row r="12" spans="1:16">
      <c r="A12" s="42" t="s">
        <v>387</v>
      </c>
      <c r="B12" s="44" t="s">
        <v>388</v>
      </c>
      <c r="C12" s="50"/>
      <c r="D12" s="39" t="s">
        <v>371</v>
      </c>
      <c r="E12" s="39"/>
      <c r="F12" s="39"/>
      <c r="G12" s="54" t="s">
        <v>375</v>
      </c>
      <c r="H12" s="51"/>
      <c r="I12" s="51"/>
      <c r="J12" s="51"/>
      <c r="K12" s="51"/>
      <c r="L12" s="51"/>
      <c r="M12" s="51"/>
      <c r="N12" s="51"/>
      <c r="O12" s="51"/>
      <c r="P12" s="51"/>
    </row>
    <row r="13" spans="1:16">
      <c r="A13" s="42" t="s">
        <v>389</v>
      </c>
      <c r="B13" s="44" t="s">
        <v>390</v>
      </c>
      <c r="C13" s="50"/>
      <c r="D13" s="39" t="s">
        <v>371</v>
      </c>
      <c r="E13" s="39"/>
      <c r="F13" s="39"/>
      <c r="G13" s="54" t="s">
        <v>375</v>
      </c>
      <c r="H13" s="51"/>
      <c r="I13" s="51"/>
      <c r="J13" s="51"/>
      <c r="K13" s="51"/>
      <c r="L13" s="51"/>
      <c r="M13" s="51"/>
      <c r="N13" s="51"/>
      <c r="O13" s="51"/>
      <c r="P13" s="51"/>
    </row>
    <row r="14" spans="1:16">
      <c r="A14" s="42" t="s">
        <v>391</v>
      </c>
      <c r="B14" s="44" t="s">
        <v>392</v>
      </c>
      <c r="C14" s="50"/>
      <c r="D14" s="39" t="s">
        <v>393</v>
      </c>
      <c r="E14" s="45">
        <v>8.33481E-16</v>
      </c>
      <c r="F14" s="45">
        <v>5.8748500000000002E-16</v>
      </c>
      <c r="G14" s="54" t="s">
        <v>355</v>
      </c>
      <c r="H14" s="51"/>
      <c r="I14" s="51"/>
      <c r="J14" s="51"/>
      <c r="K14" s="51"/>
      <c r="L14" s="51"/>
      <c r="M14" s="51"/>
      <c r="N14" s="51"/>
      <c r="O14" s="51"/>
      <c r="P14" s="51"/>
    </row>
    <row r="15" spans="1:16">
      <c r="A15" s="42" t="s">
        <v>394</v>
      </c>
      <c r="B15" s="44" t="s">
        <v>395</v>
      </c>
      <c r="C15" s="50"/>
      <c r="D15" s="39" t="s">
        <v>371</v>
      </c>
      <c r="E15" s="39"/>
      <c r="F15" s="39"/>
      <c r="G15" s="54" t="s">
        <v>375</v>
      </c>
      <c r="H15" s="51"/>
      <c r="I15" s="51"/>
      <c r="J15" s="51"/>
      <c r="K15" s="51"/>
      <c r="L15" s="51"/>
      <c r="M15" s="51"/>
      <c r="N15" s="51"/>
      <c r="O15" s="51"/>
      <c r="P15" s="51"/>
    </row>
    <row r="16" spans="1:16">
      <c r="A16" s="42" t="s">
        <v>396</v>
      </c>
      <c r="B16" s="44" t="s">
        <v>397</v>
      </c>
      <c r="C16" s="50"/>
      <c r="D16" s="39" t="s">
        <v>371</v>
      </c>
      <c r="E16" s="50"/>
      <c r="F16" s="50"/>
      <c r="G16" s="54" t="s">
        <v>375</v>
      </c>
      <c r="H16" s="51"/>
      <c r="I16" s="51"/>
      <c r="J16" s="51"/>
      <c r="K16" s="51"/>
      <c r="L16" s="51"/>
      <c r="M16" s="51"/>
      <c r="N16" s="51"/>
      <c r="O16" s="51"/>
      <c r="P16" s="51"/>
    </row>
    <row r="17" spans="1:17">
      <c r="A17" s="42" t="s">
        <v>398</v>
      </c>
      <c r="B17" s="44" t="s">
        <v>399</v>
      </c>
      <c r="C17" s="50"/>
      <c r="D17" s="39" t="s">
        <v>371</v>
      </c>
      <c r="E17" s="50"/>
      <c r="F17" s="50"/>
      <c r="G17" s="54" t="s">
        <v>375</v>
      </c>
      <c r="H17" s="51"/>
      <c r="I17" s="51"/>
      <c r="J17" s="51"/>
      <c r="K17" s="51"/>
      <c r="L17" s="51"/>
      <c r="M17" s="51"/>
      <c r="N17" s="51"/>
      <c r="O17" s="51"/>
      <c r="P17" s="51"/>
    </row>
    <row r="18" spans="1:17">
      <c r="A18" s="42" t="s">
        <v>400</v>
      </c>
      <c r="B18" s="44" t="s">
        <v>401</v>
      </c>
      <c r="C18" s="50"/>
      <c r="D18" s="39" t="s">
        <v>371</v>
      </c>
      <c r="E18" s="50"/>
      <c r="F18" s="50"/>
      <c r="G18" s="54" t="s">
        <v>375</v>
      </c>
      <c r="H18" s="51"/>
      <c r="I18" s="51"/>
      <c r="J18" s="51"/>
      <c r="K18" s="51"/>
      <c r="L18" s="51"/>
      <c r="M18" s="51"/>
      <c r="N18" s="51"/>
      <c r="O18" s="51"/>
      <c r="P18" s="51"/>
    </row>
    <row r="19" spans="1:17" s="19" customFormat="1">
      <c r="A19" s="64" t="s">
        <v>402</v>
      </c>
      <c r="B19" s="65" t="s">
        <v>403</v>
      </c>
      <c r="C19" s="66" t="s">
        <v>47</v>
      </c>
      <c r="D19" s="67" t="s">
        <v>371</v>
      </c>
      <c r="E19" s="50"/>
      <c r="F19" s="50"/>
      <c r="G19" s="68" t="s">
        <v>375</v>
      </c>
      <c r="H19" s="69">
        <v>0</v>
      </c>
      <c r="I19" s="70">
        <v>1.1599999999999999E-6</v>
      </c>
      <c r="J19" s="69">
        <v>2.3199999999999998E-6</v>
      </c>
      <c r="K19" s="69">
        <v>0</v>
      </c>
      <c r="L19" s="69">
        <v>5.7000000000000005E-7</v>
      </c>
      <c r="M19" s="69">
        <v>0</v>
      </c>
      <c r="N19" s="69">
        <v>0</v>
      </c>
      <c r="O19" s="69">
        <v>3.4999999999999998E-7</v>
      </c>
      <c r="P19" s="69"/>
      <c r="Q19" s="71"/>
    </row>
    <row r="20" spans="1:17" s="19" customFormat="1">
      <c r="A20" s="64" t="s">
        <v>404</v>
      </c>
      <c r="B20" s="65" t="s">
        <v>405</v>
      </c>
      <c r="C20" s="66" t="s">
        <v>51</v>
      </c>
      <c r="D20" s="67" t="s">
        <v>371</v>
      </c>
      <c r="E20" s="50"/>
      <c r="F20" s="50"/>
      <c r="G20" s="68" t="s">
        <v>375</v>
      </c>
      <c r="H20" s="69">
        <v>0</v>
      </c>
      <c r="I20" s="70">
        <v>3.9700000000000003E-5</v>
      </c>
      <c r="J20" s="70">
        <v>5.6200000000000004E-6</v>
      </c>
      <c r="K20" s="70">
        <v>0</v>
      </c>
      <c r="L20" s="70">
        <v>9.8980000000000004E-5</v>
      </c>
      <c r="M20" s="70">
        <v>0</v>
      </c>
      <c r="N20" s="70">
        <v>7.0999999999999998E-6</v>
      </c>
      <c r="O20" s="70">
        <v>2.62E-5</v>
      </c>
      <c r="P20" s="69"/>
      <c r="Q20" s="72"/>
    </row>
    <row r="21" spans="1:17">
      <c r="A21" s="42" t="s">
        <v>406</v>
      </c>
      <c r="B21" s="44" t="s">
        <v>407</v>
      </c>
      <c r="C21" s="50"/>
      <c r="D21" s="39" t="s">
        <v>371</v>
      </c>
      <c r="E21" s="50"/>
      <c r="F21" s="50"/>
      <c r="G21" s="54" t="s">
        <v>375</v>
      </c>
      <c r="H21" s="51"/>
      <c r="I21" s="51"/>
      <c r="J21" s="51"/>
      <c r="K21" s="51"/>
      <c r="L21" s="51"/>
      <c r="M21" s="51"/>
      <c r="N21" s="51"/>
      <c r="O21" s="51"/>
      <c r="P21" s="51"/>
    </row>
    <row r="22" spans="1:17">
      <c r="A22" s="42" t="s">
        <v>408</v>
      </c>
      <c r="B22" s="44" t="s">
        <v>409</v>
      </c>
      <c r="C22" s="50"/>
      <c r="D22" s="39" t="s">
        <v>371</v>
      </c>
      <c r="E22" s="50"/>
      <c r="F22" s="50"/>
      <c r="G22" s="54" t="s">
        <v>375</v>
      </c>
      <c r="H22" s="51"/>
      <c r="I22" s="51"/>
      <c r="J22" s="51"/>
      <c r="K22" s="51"/>
      <c r="L22" s="51"/>
      <c r="M22" s="51"/>
      <c r="N22" s="51"/>
      <c r="O22" s="51"/>
      <c r="P22" s="51"/>
    </row>
    <row r="23" spans="1:17" s="19" customFormat="1">
      <c r="A23" s="64" t="s">
        <v>410</v>
      </c>
      <c r="B23" s="65" t="s">
        <v>411</v>
      </c>
      <c r="C23" s="66" t="s">
        <v>47</v>
      </c>
      <c r="D23" s="67" t="s">
        <v>412</v>
      </c>
      <c r="E23" s="66">
        <v>4.37E-17</v>
      </c>
      <c r="F23" s="66">
        <v>9.5499999999999999E-17</v>
      </c>
      <c r="G23" s="68" t="s">
        <v>375</v>
      </c>
      <c r="H23" s="69">
        <v>0</v>
      </c>
      <c r="I23" s="69">
        <v>0</v>
      </c>
      <c r="J23" s="69">
        <v>0</v>
      </c>
      <c r="K23" s="69">
        <v>0</v>
      </c>
      <c r="L23" s="69">
        <v>0</v>
      </c>
      <c r="M23" s="69">
        <v>1.79920680416767E-2</v>
      </c>
      <c r="N23" s="69">
        <v>0</v>
      </c>
      <c r="O23" s="69">
        <v>0</v>
      </c>
      <c r="P23" s="69"/>
      <c r="Q23" s="75"/>
    </row>
    <row r="24" spans="1:17" s="19" customFormat="1">
      <c r="A24" s="64" t="s">
        <v>413</v>
      </c>
      <c r="B24" s="65" t="s">
        <v>414</v>
      </c>
      <c r="C24" s="66"/>
      <c r="D24" s="67" t="s">
        <v>371</v>
      </c>
      <c r="E24" s="66"/>
      <c r="F24" s="66"/>
      <c r="G24" s="68" t="s">
        <v>375</v>
      </c>
      <c r="H24" s="69"/>
      <c r="I24" s="69"/>
      <c r="J24" s="69"/>
      <c r="K24" s="69"/>
      <c r="L24" s="69"/>
      <c r="M24" s="69"/>
      <c r="N24" s="69"/>
      <c r="O24" s="69"/>
      <c r="P24" s="69"/>
    </row>
    <row r="25" spans="1:17" s="19" customFormat="1">
      <c r="A25" s="64" t="s">
        <v>415</v>
      </c>
      <c r="B25" s="65" t="s">
        <v>416</v>
      </c>
      <c r="C25" s="66" t="s">
        <v>47</v>
      </c>
      <c r="D25" s="67" t="s">
        <v>417</v>
      </c>
      <c r="E25" s="66">
        <v>1.7599999999999999E-17</v>
      </c>
      <c r="F25" s="66">
        <v>8.7500000000000004E-17</v>
      </c>
      <c r="G25" s="68" t="s">
        <v>375</v>
      </c>
      <c r="H25" s="69">
        <v>0</v>
      </c>
      <c r="I25" s="69">
        <v>0</v>
      </c>
      <c r="J25" s="69">
        <v>0</v>
      </c>
      <c r="K25" s="69">
        <v>0</v>
      </c>
      <c r="L25" s="69">
        <v>0</v>
      </c>
      <c r="M25" s="69">
        <v>1.90014146683187E-2</v>
      </c>
      <c r="N25" s="69">
        <v>0</v>
      </c>
      <c r="O25" s="69">
        <v>3.1087823378568101E-2</v>
      </c>
      <c r="P25" s="69"/>
    </row>
    <row r="26" spans="1:17">
      <c r="A26" s="42" t="s">
        <v>418</v>
      </c>
      <c r="B26" s="44" t="s">
        <v>419</v>
      </c>
      <c r="C26" s="50"/>
      <c r="D26" s="39" t="s">
        <v>371</v>
      </c>
      <c r="E26" s="50"/>
      <c r="F26" s="50"/>
      <c r="G26" s="54" t="s">
        <v>375</v>
      </c>
      <c r="H26" s="51"/>
      <c r="I26" s="51"/>
      <c r="J26" s="51"/>
      <c r="K26" s="51"/>
      <c r="L26" s="51"/>
      <c r="M26" s="51"/>
      <c r="N26" s="51"/>
      <c r="O26" s="51"/>
      <c r="P26" s="51"/>
    </row>
    <row r="27" spans="1:17">
      <c r="A27" s="42" t="s">
        <v>420</v>
      </c>
      <c r="B27" s="44" t="s">
        <v>421</v>
      </c>
      <c r="C27" s="50"/>
      <c r="D27" s="39" t="s">
        <v>371</v>
      </c>
      <c r="E27" s="50"/>
      <c r="F27" s="50"/>
      <c r="G27" s="54" t="s">
        <v>375</v>
      </c>
      <c r="H27" s="51"/>
      <c r="I27" s="51"/>
      <c r="J27" s="51"/>
      <c r="K27" s="51"/>
      <c r="L27" s="51"/>
      <c r="M27" s="51"/>
      <c r="N27" s="51"/>
      <c r="O27" s="51"/>
      <c r="P27" s="51"/>
    </row>
    <row r="28" spans="1:17">
      <c r="A28" s="42" t="s">
        <v>422</v>
      </c>
      <c r="B28" s="44" t="s">
        <v>423</v>
      </c>
      <c r="C28" s="50"/>
      <c r="D28" s="39" t="s">
        <v>371</v>
      </c>
      <c r="E28" s="50"/>
      <c r="F28" s="50"/>
      <c r="G28" s="54" t="s">
        <v>375</v>
      </c>
      <c r="H28" s="51"/>
      <c r="I28" s="51"/>
      <c r="J28" s="51"/>
      <c r="K28" s="51"/>
      <c r="L28" s="51"/>
      <c r="M28" s="51"/>
      <c r="N28" s="51"/>
      <c r="O28" s="51"/>
      <c r="P28" s="51"/>
    </row>
    <row r="29" spans="1:17">
      <c r="A29" s="42" t="s">
        <v>424</v>
      </c>
      <c r="B29" s="44" t="s">
        <v>425</v>
      </c>
      <c r="C29" s="50"/>
      <c r="D29" s="39" t="s">
        <v>371</v>
      </c>
      <c r="E29" s="50"/>
      <c r="F29" s="50"/>
      <c r="G29" s="54" t="s">
        <v>375</v>
      </c>
      <c r="H29" s="51"/>
      <c r="I29" s="50"/>
      <c r="J29" s="50"/>
      <c r="K29" s="50"/>
      <c r="L29" s="50"/>
      <c r="M29" s="50"/>
      <c r="N29" s="50"/>
      <c r="O29" s="50"/>
      <c r="P29" s="50"/>
    </row>
    <row r="30" spans="1:17">
      <c r="A30" s="42" t="s">
        <v>426</v>
      </c>
      <c r="B30" s="44" t="s">
        <v>427</v>
      </c>
      <c r="C30" s="50"/>
      <c r="D30" s="39" t="s">
        <v>371</v>
      </c>
      <c r="E30" s="50"/>
      <c r="F30" s="50"/>
      <c r="G30" s="54" t="s">
        <v>375</v>
      </c>
      <c r="H30" s="51"/>
      <c r="I30" s="51"/>
      <c r="J30" s="51"/>
      <c r="K30" s="51"/>
      <c r="L30" s="51"/>
      <c r="M30" s="51"/>
      <c r="N30" s="51"/>
      <c r="O30" s="51"/>
      <c r="P30" s="51"/>
    </row>
    <row r="31" spans="1:17">
      <c r="A31" s="42" t="s">
        <v>428</v>
      </c>
      <c r="B31" s="44" t="s">
        <v>429</v>
      </c>
      <c r="C31" s="50"/>
      <c r="D31" s="39" t="s">
        <v>371</v>
      </c>
      <c r="E31" s="50"/>
      <c r="F31" s="50"/>
      <c r="G31" s="54" t="s">
        <v>375</v>
      </c>
      <c r="H31" s="51"/>
      <c r="I31" s="51"/>
      <c r="J31" s="51"/>
      <c r="K31" s="51"/>
      <c r="L31" s="51"/>
      <c r="M31" s="51"/>
      <c r="N31" s="51"/>
      <c r="O31" s="51"/>
      <c r="P31" s="51"/>
    </row>
    <row r="32" spans="1:17">
      <c r="A32" s="42" t="s">
        <v>430</v>
      </c>
      <c r="B32" s="44" t="s">
        <v>431</v>
      </c>
      <c r="C32" s="50"/>
      <c r="D32" s="39" t="s">
        <v>371</v>
      </c>
      <c r="E32" s="50"/>
      <c r="F32" s="50"/>
      <c r="G32" s="54" t="s">
        <v>375</v>
      </c>
      <c r="H32" s="51"/>
      <c r="I32" s="51"/>
      <c r="J32" s="51"/>
      <c r="K32" s="51"/>
      <c r="L32" s="51"/>
      <c r="M32" s="51"/>
      <c r="N32" s="51"/>
      <c r="O32" s="51"/>
      <c r="P32" s="51"/>
    </row>
    <row r="33" spans="1:18">
      <c r="A33" s="42" t="s">
        <v>432</v>
      </c>
      <c r="B33" s="44" t="s">
        <v>433</v>
      </c>
      <c r="C33" s="50"/>
      <c r="D33" s="39" t="s">
        <v>371</v>
      </c>
      <c r="E33" s="50"/>
      <c r="F33" s="50"/>
      <c r="G33" s="54" t="s">
        <v>375</v>
      </c>
      <c r="H33" s="51"/>
      <c r="I33" s="51"/>
      <c r="J33" s="51"/>
      <c r="K33" s="51"/>
      <c r="L33" s="51"/>
      <c r="M33" s="51"/>
      <c r="N33" s="51"/>
      <c r="O33" s="51"/>
      <c r="P33" s="51"/>
    </row>
    <row r="34" spans="1:18">
      <c r="A34" s="42" t="s">
        <v>434</v>
      </c>
      <c r="B34" s="44" t="s">
        <v>435</v>
      </c>
      <c r="C34" s="50"/>
      <c r="D34" s="39" t="s">
        <v>371</v>
      </c>
      <c r="E34" s="50"/>
      <c r="F34" s="50"/>
      <c r="G34" s="54" t="s">
        <v>375</v>
      </c>
      <c r="H34" s="51"/>
      <c r="I34" s="51"/>
      <c r="J34" s="51"/>
      <c r="K34" s="51"/>
      <c r="L34" s="51"/>
      <c r="M34" s="51"/>
      <c r="N34" s="51"/>
      <c r="O34" s="51"/>
      <c r="P34" s="51"/>
    </row>
    <row r="35" spans="1:18">
      <c r="A35" s="42" t="s">
        <v>436</v>
      </c>
      <c r="B35" s="44" t="s">
        <v>437</v>
      </c>
      <c r="C35" s="50"/>
      <c r="D35" s="39" t="s">
        <v>371</v>
      </c>
      <c r="E35" s="50"/>
      <c r="F35" s="50"/>
      <c r="G35" s="54" t="s">
        <v>375</v>
      </c>
      <c r="H35" s="51"/>
      <c r="I35" s="51"/>
      <c r="J35" s="51"/>
      <c r="K35" s="51"/>
      <c r="L35" s="51"/>
      <c r="M35" s="51"/>
      <c r="N35" s="51"/>
      <c r="O35" s="51"/>
      <c r="P35" s="51"/>
    </row>
    <row r="36" spans="1:18">
      <c r="A36" s="42" t="s">
        <v>438</v>
      </c>
      <c r="B36" s="44" t="s">
        <v>439</v>
      </c>
      <c r="C36" s="50"/>
      <c r="D36" s="39" t="s">
        <v>371</v>
      </c>
      <c r="E36" s="50"/>
      <c r="F36" s="50"/>
      <c r="G36" s="54" t="s">
        <v>375</v>
      </c>
      <c r="H36" s="51"/>
      <c r="I36" s="51"/>
      <c r="J36" s="51"/>
      <c r="K36" s="51"/>
      <c r="L36" s="51"/>
      <c r="M36" s="51"/>
      <c r="N36" s="51"/>
      <c r="O36" s="51"/>
      <c r="P36" s="51"/>
    </row>
    <row r="37" spans="1:18">
      <c r="A37" s="42" t="s">
        <v>440</v>
      </c>
      <c r="B37" s="44" t="s">
        <v>441</v>
      </c>
      <c r="C37" s="50"/>
      <c r="D37" s="39" t="s">
        <v>371</v>
      </c>
      <c r="E37" s="50"/>
      <c r="F37" s="50"/>
      <c r="G37" s="54" t="s">
        <v>375</v>
      </c>
      <c r="H37" s="51"/>
      <c r="I37" s="51"/>
      <c r="J37" s="51"/>
      <c r="K37" s="51"/>
      <c r="L37" s="51"/>
      <c r="M37" s="51"/>
      <c r="N37" s="51"/>
      <c r="O37" s="51"/>
      <c r="P37" s="51"/>
    </row>
    <row r="38" spans="1:18">
      <c r="A38" s="42" t="s">
        <v>442</v>
      </c>
      <c r="B38" s="44" t="s">
        <v>443</v>
      </c>
      <c r="C38" s="50"/>
      <c r="D38" s="39" t="s">
        <v>371</v>
      </c>
      <c r="E38" s="50"/>
      <c r="F38" s="50"/>
      <c r="G38" s="54" t="s">
        <v>375</v>
      </c>
      <c r="H38" s="51"/>
      <c r="I38" s="51"/>
      <c r="J38" s="51"/>
      <c r="K38" s="51"/>
      <c r="L38" s="51"/>
      <c r="M38" s="51"/>
      <c r="N38" s="51"/>
      <c r="O38" s="51"/>
      <c r="P38" s="51"/>
    </row>
    <row r="39" spans="1:18" s="19" customFormat="1">
      <c r="A39" s="64" t="s">
        <v>444</v>
      </c>
      <c r="B39" s="65" t="s">
        <v>445</v>
      </c>
      <c r="C39" s="66" t="s">
        <v>446</v>
      </c>
      <c r="D39" s="67" t="s">
        <v>371</v>
      </c>
      <c r="E39" s="50"/>
      <c r="F39" s="50"/>
      <c r="G39" s="68" t="s">
        <v>375</v>
      </c>
      <c r="H39" s="69">
        <v>0</v>
      </c>
      <c r="I39" s="69">
        <v>0</v>
      </c>
      <c r="J39" s="69">
        <v>0</v>
      </c>
      <c r="K39" s="69">
        <v>0</v>
      </c>
      <c r="L39" s="69">
        <v>0</v>
      </c>
      <c r="M39" s="69">
        <v>0</v>
      </c>
      <c r="N39" s="69">
        <v>0</v>
      </c>
      <c r="O39" s="69">
        <v>2.5552099999999998E-4</v>
      </c>
      <c r="P39" s="69"/>
      <c r="Q39" s="71"/>
    </row>
    <row r="40" spans="1:18" s="19" customFormat="1">
      <c r="A40" s="64" t="s">
        <v>447</v>
      </c>
      <c r="B40" s="65" t="s">
        <v>448</v>
      </c>
      <c r="C40" s="66"/>
      <c r="D40" s="67" t="s">
        <v>371</v>
      </c>
      <c r="E40" s="50"/>
      <c r="F40" s="50"/>
      <c r="G40" s="68" t="s">
        <v>375</v>
      </c>
      <c r="H40" s="69"/>
      <c r="I40" s="69"/>
      <c r="J40" s="69"/>
      <c r="K40" s="69"/>
      <c r="L40" s="69"/>
      <c r="M40" s="69"/>
      <c r="N40" s="69"/>
      <c r="O40" s="69"/>
      <c r="P40" s="69"/>
    </row>
    <row r="41" spans="1:18" s="19" customFormat="1">
      <c r="A41" s="64" t="s">
        <v>449</v>
      </c>
      <c r="B41" s="65" t="s">
        <v>450</v>
      </c>
      <c r="C41" s="66"/>
      <c r="D41" s="67" t="s">
        <v>371</v>
      </c>
      <c r="E41" s="50"/>
      <c r="F41" s="50"/>
      <c r="G41" s="68" t="s">
        <v>375</v>
      </c>
      <c r="H41" s="69"/>
      <c r="I41" s="69"/>
      <c r="J41" s="69"/>
      <c r="K41" s="69"/>
      <c r="L41" s="69"/>
      <c r="M41" s="69"/>
      <c r="N41" s="69"/>
      <c r="O41" s="69"/>
      <c r="P41" s="69"/>
    </row>
    <row r="42" spans="1:18" s="19" customFormat="1">
      <c r="A42" s="64" t="s">
        <v>451</v>
      </c>
      <c r="B42" s="65" t="s">
        <v>452</v>
      </c>
      <c r="C42" s="66" t="s">
        <v>453</v>
      </c>
      <c r="D42" s="67" t="s">
        <v>371</v>
      </c>
      <c r="E42" s="50"/>
      <c r="F42" s="50"/>
      <c r="G42" s="68" t="s">
        <v>375</v>
      </c>
      <c r="H42" s="69">
        <v>0</v>
      </c>
      <c r="I42" s="69">
        <v>0</v>
      </c>
      <c r="J42" s="69">
        <v>0</v>
      </c>
      <c r="K42" s="69">
        <v>1.7530599999999999E-6</v>
      </c>
      <c r="L42" s="69">
        <v>0</v>
      </c>
      <c r="M42" s="69">
        <v>0</v>
      </c>
      <c r="N42" s="69">
        <v>1.09684E-5</v>
      </c>
      <c r="O42" s="69">
        <v>1.1397500000000001E-4</v>
      </c>
      <c r="P42" s="69"/>
      <c r="Q42" s="73"/>
    </row>
    <row r="43" spans="1:18">
      <c r="A43" s="42" t="s">
        <v>454</v>
      </c>
      <c r="B43" s="44" t="s">
        <v>455</v>
      </c>
      <c r="C43" s="50"/>
      <c r="D43" s="39" t="s">
        <v>371</v>
      </c>
      <c r="E43" s="50"/>
      <c r="F43" s="50"/>
      <c r="G43" s="54" t="s">
        <v>375</v>
      </c>
      <c r="H43" s="51"/>
      <c r="I43" s="51"/>
      <c r="J43" s="51"/>
      <c r="K43" s="51"/>
      <c r="L43" s="51"/>
      <c r="M43" s="51"/>
      <c r="N43" s="51"/>
      <c r="O43" s="51"/>
      <c r="P43" s="51"/>
    </row>
    <row r="44" spans="1:18">
      <c r="A44" s="42" t="s">
        <v>456</v>
      </c>
      <c r="B44" s="44" t="s">
        <v>457</v>
      </c>
      <c r="C44" s="50"/>
      <c r="D44" s="39" t="s">
        <v>371</v>
      </c>
      <c r="E44" s="39"/>
      <c r="F44" s="39"/>
      <c r="G44" s="54" t="s">
        <v>375</v>
      </c>
      <c r="H44" s="51"/>
      <c r="I44" s="51"/>
      <c r="J44" s="51"/>
      <c r="K44" s="51"/>
      <c r="L44" s="51"/>
      <c r="M44" s="51"/>
      <c r="N44" s="51"/>
      <c r="O44" s="51"/>
      <c r="P44" s="51"/>
    </row>
    <row r="45" spans="1:18">
      <c r="A45" s="42" t="s">
        <v>458</v>
      </c>
      <c r="B45" s="44" t="s">
        <v>459</v>
      </c>
      <c r="C45" s="50"/>
      <c r="D45" s="39" t="s">
        <v>371</v>
      </c>
      <c r="E45" s="50"/>
      <c r="F45" s="50"/>
      <c r="G45" s="54" t="s">
        <v>375</v>
      </c>
      <c r="H45" s="51"/>
      <c r="I45" s="51"/>
      <c r="J45" s="51"/>
      <c r="K45" s="51"/>
      <c r="L45" s="51"/>
      <c r="M45" s="51"/>
      <c r="N45" s="51"/>
      <c r="O45" s="51"/>
      <c r="P45" s="51"/>
    </row>
    <row r="46" spans="1:18">
      <c r="A46" s="42" t="s">
        <v>460</v>
      </c>
      <c r="B46" s="44" t="s">
        <v>461</v>
      </c>
      <c r="C46" s="50"/>
      <c r="D46" s="39" t="s">
        <v>124</v>
      </c>
      <c r="E46" s="50">
        <v>3.0999999999999998E-17</v>
      </c>
      <c r="F46" s="50">
        <v>8.9600000000000004E-17</v>
      </c>
      <c r="G46" s="54" t="s">
        <v>355</v>
      </c>
      <c r="H46" s="51"/>
      <c r="I46" s="51"/>
      <c r="J46" s="51"/>
      <c r="K46" s="51"/>
      <c r="L46" s="51"/>
      <c r="M46" s="51"/>
      <c r="N46" s="51"/>
      <c r="O46" s="51"/>
      <c r="P46" s="51"/>
      <c r="Q46" s="55"/>
    </row>
    <row r="47" spans="1:18">
      <c r="A47" s="42" t="s">
        <v>462</v>
      </c>
      <c r="B47" s="44" t="s">
        <v>463</v>
      </c>
      <c r="C47" s="50" t="s">
        <v>52</v>
      </c>
      <c r="D47" s="39" t="s">
        <v>464</v>
      </c>
      <c r="E47" s="50">
        <v>6.6128999999999997E-17</v>
      </c>
      <c r="F47" s="50">
        <v>9.6061300000000002E-17</v>
      </c>
      <c r="G47" s="54" t="s">
        <v>355</v>
      </c>
      <c r="H47" s="52">
        <v>0</v>
      </c>
      <c r="I47" s="52">
        <v>0</v>
      </c>
      <c r="J47" s="52">
        <v>3.18E-6</v>
      </c>
      <c r="K47" s="52">
        <v>0</v>
      </c>
      <c r="L47" s="52">
        <v>0</v>
      </c>
      <c r="M47" s="52">
        <v>0</v>
      </c>
      <c r="N47" s="52">
        <v>1.5549999999999999E-5</v>
      </c>
      <c r="O47" s="52">
        <v>1.4171E-4</v>
      </c>
      <c r="P47" s="51"/>
      <c r="Q47" s="56"/>
      <c r="R47" s="56"/>
    </row>
    <row r="48" spans="1:18">
      <c r="A48" s="42" t="s">
        <v>465</v>
      </c>
      <c r="B48" s="44" t="s">
        <v>466</v>
      </c>
      <c r="C48" s="50" t="s">
        <v>52</v>
      </c>
      <c r="D48" s="39" t="s">
        <v>464</v>
      </c>
      <c r="E48" s="50">
        <v>6.6128999999999997E-17</v>
      </c>
      <c r="F48" s="50">
        <v>9.6061300000000002E-17</v>
      </c>
      <c r="G48" s="54" t="s">
        <v>355</v>
      </c>
      <c r="H48" s="52">
        <v>0</v>
      </c>
      <c r="I48" s="52">
        <v>0</v>
      </c>
      <c r="J48" s="52">
        <v>0</v>
      </c>
      <c r="K48" s="52">
        <v>0</v>
      </c>
      <c r="L48" s="52">
        <v>0</v>
      </c>
      <c r="M48" s="52">
        <v>0</v>
      </c>
      <c r="N48" s="52">
        <v>8.1660000000000001E-5</v>
      </c>
      <c r="O48" s="52">
        <v>3.7534999999999999E-4</v>
      </c>
      <c r="P48" s="51"/>
    </row>
    <row r="49" spans="1:17">
      <c r="A49" s="42" t="s">
        <v>467</v>
      </c>
      <c r="B49" s="44" t="s">
        <v>468</v>
      </c>
      <c r="C49" s="50"/>
      <c r="D49" s="39" t="s">
        <v>371</v>
      </c>
      <c r="E49" s="50"/>
      <c r="F49" s="50"/>
      <c r="G49" s="54" t="s">
        <v>375</v>
      </c>
      <c r="H49" s="51"/>
      <c r="I49" s="51"/>
      <c r="J49" s="51"/>
      <c r="K49" s="51"/>
      <c r="L49" s="51"/>
      <c r="M49" s="51"/>
      <c r="N49" s="51"/>
      <c r="O49" s="51"/>
      <c r="P49" s="51"/>
    </row>
    <row r="50" spans="1:17">
      <c r="A50" s="42" t="s">
        <v>469</v>
      </c>
      <c r="B50" s="44" t="s">
        <v>470</v>
      </c>
      <c r="C50" s="50"/>
      <c r="D50" s="39" t="s">
        <v>371</v>
      </c>
      <c r="E50" s="50"/>
      <c r="F50" s="50"/>
      <c r="G50" s="54" t="s">
        <v>375</v>
      </c>
      <c r="H50" s="51"/>
      <c r="I50" s="51"/>
      <c r="J50" s="51"/>
      <c r="K50" s="51"/>
      <c r="L50" s="51"/>
      <c r="M50" s="51"/>
      <c r="N50" s="51"/>
      <c r="O50" s="51"/>
      <c r="P50" s="51"/>
    </row>
    <row r="51" spans="1:17">
      <c r="A51" s="42" t="s">
        <v>471</v>
      </c>
      <c r="B51" s="44" t="s">
        <v>472</v>
      </c>
      <c r="C51" s="50"/>
      <c r="D51" s="39" t="s">
        <v>371</v>
      </c>
      <c r="E51" s="50"/>
      <c r="F51" s="50"/>
      <c r="G51" s="54" t="s">
        <v>375</v>
      </c>
      <c r="H51" s="51"/>
      <c r="I51" s="51"/>
      <c r="J51" s="51"/>
      <c r="K51" s="51"/>
      <c r="L51" s="51"/>
      <c r="M51" s="51"/>
      <c r="N51" s="51"/>
      <c r="O51" s="51"/>
      <c r="P51" s="51"/>
    </row>
    <row r="52" spans="1:17">
      <c r="A52" s="42" t="s">
        <v>473</v>
      </c>
      <c r="B52" s="44" t="s">
        <v>474</v>
      </c>
      <c r="C52" s="50"/>
      <c r="D52" s="39" t="s">
        <v>371</v>
      </c>
      <c r="E52" s="50"/>
      <c r="F52" s="50"/>
      <c r="G52" s="54" t="s">
        <v>355</v>
      </c>
      <c r="H52" s="51"/>
      <c r="I52" s="51"/>
      <c r="J52" s="51"/>
      <c r="K52" s="51"/>
      <c r="L52" s="51"/>
      <c r="M52" s="51"/>
      <c r="N52" s="51"/>
      <c r="O52" s="51"/>
      <c r="P52" s="51"/>
    </row>
    <row r="53" spans="1:17">
      <c r="A53" s="42" t="s">
        <v>475</v>
      </c>
      <c r="B53" s="44" t="s">
        <v>476</v>
      </c>
      <c r="C53" s="50"/>
      <c r="D53" s="39" t="s">
        <v>371</v>
      </c>
      <c r="E53" s="50"/>
      <c r="F53" s="50"/>
      <c r="G53" s="54" t="s">
        <v>375</v>
      </c>
      <c r="H53" s="51"/>
      <c r="I53" s="51"/>
      <c r="J53" s="51"/>
      <c r="K53" s="51"/>
      <c r="L53" s="51"/>
      <c r="M53" s="51"/>
      <c r="N53" s="51"/>
      <c r="O53" s="51"/>
      <c r="P53" s="51"/>
    </row>
    <row r="54" spans="1:17">
      <c r="A54" s="42" t="s">
        <v>477</v>
      </c>
      <c r="B54" s="44" t="s">
        <v>478</v>
      </c>
      <c r="C54" s="50" t="s">
        <v>52</v>
      </c>
      <c r="D54" s="37" t="s">
        <v>479</v>
      </c>
      <c r="E54" s="50">
        <v>6.7699999999999996E-17</v>
      </c>
      <c r="F54" s="50">
        <v>6.1699999999999997E-17</v>
      </c>
      <c r="G54" s="54" t="s">
        <v>355</v>
      </c>
      <c r="H54" s="52">
        <v>0</v>
      </c>
      <c r="I54" s="52">
        <v>0</v>
      </c>
      <c r="J54" s="52">
        <v>2.03E-6</v>
      </c>
      <c r="K54" s="52">
        <v>0</v>
      </c>
      <c r="L54" s="52">
        <v>0</v>
      </c>
      <c r="M54" s="52">
        <v>0</v>
      </c>
      <c r="N54" s="52">
        <v>0</v>
      </c>
      <c r="O54" s="52">
        <v>2.5320000000000002E-5</v>
      </c>
      <c r="P54" s="51"/>
      <c r="Q54" s="55"/>
    </row>
    <row r="55" spans="1:17">
      <c r="A55" s="42" t="s">
        <v>480</v>
      </c>
      <c r="B55" s="44" t="s">
        <v>481</v>
      </c>
      <c r="C55" s="50"/>
      <c r="D55" s="39" t="s">
        <v>371</v>
      </c>
      <c r="E55" s="50"/>
      <c r="F55" s="50"/>
      <c r="G55" s="54" t="s">
        <v>375</v>
      </c>
      <c r="H55" s="51"/>
      <c r="I55" s="51"/>
      <c r="J55" s="51"/>
      <c r="K55" s="51"/>
      <c r="L55" s="51"/>
      <c r="M55" s="51"/>
      <c r="N55" s="51"/>
      <c r="O55" s="51"/>
      <c r="P55" s="51"/>
    </row>
    <row r="56" spans="1:17">
      <c r="A56" s="42" t="s">
        <v>482</v>
      </c>
      <c r="B56" s="44" t="s">
        <v>483</v>
      </c>
      <c r="C56" s="50" t="s">
        <v>52</v>
      </c>
      <c r="D56" s="37" t="s">
        <v>479</v>
      </c>
      <c r="E56" s="50">
        <v>6.7699999999999996E-17</v>
      </c>
      <c r="F56" s="50"/>
      <c r="G56" s="54" t="s">
        <v>355</v>
      </c>
      <c r="H56" s="51">
        <v>0</v>
      </c>
      <c r="I56" s="51">
        <v>0</v>
      </c>
      <c r="J56" s="51">
        <v>0</v>
      </c>
      <c r="K56" s="51">
        <v>0</v>
      </c>
      <c r="L56" s="51">
        <v>0</v>
      </c>
      <c r="M56" s="51">
        <v>0</v>
      </c>
      <c r="N56" s="51">
        <v>0</v>
      </c>
      <c r="O56" s="51">
        <v>2.154E-5</v>
      </c>
      <c r="P56" s="51"/>
      <c r="Q56" s="55"/>
    </row>
    <row r="57" spans="1:17">
      <c r="A57" s="42" t="s">
        <v>484</v>
      </c>
      <c r="B57" s="44" t="s">
        <v>485</v>
      </c>
      <c r="C57" s="50"/>
      <c r="D57" s="39" t="s">
        <v>371</v>
      </c>
      <c r="E57" s="50"/>
      <c r="F57" s="50"/>
      <c r="G57" s="54" t="s">
        <v>375</v>
      </c>
      <c r="H57" s="51"/>
      <c r="I57" s="51"/>
      <c r="J57" s="51"/>
      <c r="K57" s="51"/>
      <c r="L57" s="51"/>
      <c r="M57" s="51"/>
      <c r="N57" s="51"/>
      <c r="O57" s="51"/>
      <c r="P57" s="51"/>
    </row>
    <row r="58" spans="1:17">
      <c r="A58" s="42" t="s">
        <v>486</v>
      </c>
      <c r="B58" s="44" t="s">
        <v>487</v>
      </c>
      <c r="C58" s="50"/>
      <c r="D58" s="39" t="s">
        <v>371</v>
      </c>
      <c r="E58" s="50"/>
      <c r="F58" s="50"/>
      <c r="G58" s="54" t="s">
        <v>375</v>
      </c>
      <c r="H58" s="51"/>
      <c r="I58" s="51"/>
      <c r="J58" s="51"/>
      <c r="K58" s="51"/>
      <c r="L58" s="51"/>
      <c r="M58" s="51"/>
      <c r="N58" s="51"/>
      <c r="O58" s="51"/>
      <c r="P58" s="51"/>
    </row>
    <row r="59" spans="1:17">
      <c r="A59" s="42" t="s">
        <v>488</v>
      </c>
      <c r="B59" s="44" t="s">
        <v>489</v>
      </c>
      <c r="C59" s="50"/>
      <c r="D59" s="39" t="s">
        <v>371</v>
      </c>
      <c r="E59" s="50"/>
      <c r="F59" s="50"/>
      <c r="G59" s="54" t="s">
        <v>375</v>
      </c>
      <c r="H59" s="51"/>
      <c r="I59" s="51"/>
      <c r="J59" s="51"/>
      <c r="K59" s="51"/>
      <c r="L59" s="51"/>
      <c r="M59" s="51"/>
      <c r="N59" s="51"/>
      <c r="O59" s="51"/>
      <c r="P59" s="51"/>
    </row>
    <row r="60" spans="1:17">
      <c r="A60" s="42" t="s">
        <v>490</v>
      </c>
      <c r="B60" s="44" t="s">
        <v>491</v>
      </c>
      <c r="C60" s="50"/>
      <c r="D60" s="39" t="s">
        <v>371</v>
      </c>
      <c r="E60" s="50"/>
      <c r="F60" s="50"/>
      <c r="G60" s="54" t="s">
        <v>375</v>
      </c>
      <c r="H60" s="51"/>
      <c r="I60" s="51"/>
      <c r="J60" s="51"/>
      <c r="K60" s="51"/>
      <c r="L60" s="51"/>
      <c r="M60" s="51"/>
      <c r="N60" s="51"/>
      <c r="O60" s="51"/>
      <c r="P60" s="51"/>
    </row>
    <row r="61" spans="1:17" s="19" customFormat="1">
      <c r="A61" s="64" t="s">
        <v>492</v>
      </c>
      <c r="B61" s="65" t="s">
        <v>493</v>
      </c>
      <c r="C61" s="66"/>
      <c r="D61" s="67" t="s">
        <v>371</v>
      </c>
      <c r="E61" s="50"/>
      <c r="F61" s="50"/>
      <c r="G61" s="68" t="s">
        <v>375</v>
      </c>
      <c r="H61" s="69"/>
      <c r="I61" s="69"/>
      <c r="J61" s="69"/>
      <c r="K61" s="69"/>
      <c r="L61" s="69"/>
      <c r="M61" s="69"/>
      <c r="N61" s="69"/>
      <c r="O61" s="69"/>
      <c r="P61" s="69"/>
      <c r="Q61" s="71"/>
    </row>
    <row r="62" spans="1:17">
      <c r="A62" s="47" t="s">
        <v>494</v>
      </c>
      <c r="B62" s="44" t="s">
        <v>495</v>
      </c>
      <c r="C62" s="50" t="s">
        <v>496</v>
      </c>
      <c r="D62" s="39" t="s">
        <v>497</v>
      </c>
      <c r="E62" s="50">
        <v>1.5399999999999999E-16</v>
      </c>
      <c r="F62" s="50">
        <v>1.2699999999999999E-16</v>
      </c>
      <c r="G62" s="54" t="s">
        <v>355</v>
      </c>
      <c r="H62" s="51">
        <v>0</v>
      </c>
      <c r="I62" s="51">
        <v>0</v>
      </c>
      <c r="J62" s="51">
        <v>6.3622400000000001E-6</v>
      </c>
      <c r="K62" s="51">
        <v>0</v>
      </c>
      <c r="L62" s="51">
        <v>8.2398399999999997E-6</v>
      </c>
      <c r="M62" s="51">
        <v>0</v>
      </c>
      <c r="N62" s="51">
        <v>0</v>
      </c>
      <c r="O62" s="51">
        <v>5.7834999999999998E-5</v>
      </c>
      <c r="P62" s="51"/>
      <c r="Q62" s="55"/>
    </row>
  </sheetData>
  <mergeCells count="1">
    <mergeCell ref="H3:P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09A46-8B4F-A44E-96B9-021EF5DAC16D}">
  <dimension ref="A1:AZ54"/>
  <sheetViews>
    <sheetView workbookViewId="0">
      <selection activeCell="C20" sqref="C20"/>
    </sheetView>
  </sheetViews>
  <sheetFormatPr defaultColWidth="11.25" defaultRowHeight="15.6"/>
  <cols>
    <col min="1" max="1" width="27.25" bestFit="1" customWidth="1"/>
    <col min="2" max="2" width="30.5" bestFit="1" customWidth="1"/>
    <col min="3" max="3" width="11" bestFit="1" customWidth="1"/>
  </cols>
  <sheetData>
    <row r="1" spans="1:52" ht="16.149999999999999" thickBot="1">
      <c r="A1" s="4" t="s">
        <v>498</v>
      </c>
      <c r="B1" s="5" t="s">
        <v>499</v>
      </c>
      <c r="C1" s="5" t="s">
        <v>500</v>
      </c>
      <c r="D1" s="6" t="s">
        <v>135</v>
      </c>
      <c r="E1" s="6" t="s">
        <v>136</v>
      </c>
      <c r="F1" s="6" t="s">
        <v>137</v>
      </c>
      <c r="G1" s="6" t="s">
        <v>138</v>
      </c>
      <c r="H1" s="6" t="s">
        <v>139</v>
      </c>
      <c r="I1" s="6" t="s">
        <v>140</v>
      </c>
      <c r="J1" s="6" t="s">
        <v>141</v>
      </c>
      <c r="K1" s="6" t="s">
        <v>142</v>
      </c>
      <c r="L1" s="6" t="s">
        <v>143</v>
      </c>
      <c r="M1" s="6" t="s">
        <v>144</v>
      </c>
      <c r="N1" s="6" t="s">
        <v>145</v>
      </c>
      <c r="O1" s="7" t="s">
        <v>146</v>
      </c>
      <c r="P1" s="17" t="s">
        <v>147</v>
      </c>
      <c r="Q1" s="17" t="s">
        <v>148</v>
      </c>
      <c r="R1" s="17" t="s">
        <v>149</v>
      </c>
      <c r="S1" s="17" t="s">
        <v>150</v>
      </c>
      <c r="T1" s="17" t="s">
        <v>151</v>
      </c>
      <c r="U1" s="17" t="s">
        <v>152</v>
      </c>
      <c r="V1" s="17" t="s">
        <v>153</v>
      </c>
      <c r="W1" s="17" t="s">
        <v>154</v>
      </c>
      <c r="X1" s="17" t="s">
        <v>155</v>
      </c>
      <c r="Y1" s="17" t="s">
        <v>156</v>
      </c>
      <c r="Z1" s="17" t="s">
        <v>157</v>
      </c>
      <c r="AA1" s="17" t="s">
        <v>158</v>
      </c>
      <c r="AB1" s="17" t="s">
        <v>159</v>
      </c>
      <c r="AC1" s="17" t="s">
        <v>160</v>
      </c>
      <c r="AD1" s="17" t="s">
        <v>161</v>
      </c>
      <c r="AE1" s="17" t="s">
        <v>162</v>
      </c>
      <c r="AF1" s="17" t="s">
        <v>163</v>
      </c>
      <c r="AG1" s="17" t="s">
        <v>164</v>
      </c>
      <c r="AH1" s="17" t="s">
        <v>165</v>
      </c>
      <c r="AI1" s="17" t="s">
        <v>166</v>
      </c>
      <c r="AJ1" s="17" t="s">
        <v>167</v>
      </c>
      <c r="AK1" s="17" t="s">
        <v>168</v>
      </c>
      <c r="AL1" s="17" t="s">
        <v>169</v>
      </c>
      <c r="AM1" s="17" t="s">
        <v>170</v>
      </c>
      <c r="AN1" s="17" t="s">
        <v>171</v>
      </c>
      <c r="AO1" s="17" t="s">
        <v>172</v>
      </c>
      <c r="AP1" s="17" t="s">
        <v>173</v>
      </c>
      <c r="AQ1" s="17" t="s">
        <v>174</v>
      </c>
      <c r="AR1" s="17" t="s">
        <v>175</v>
      </c>
      <c r="AS1" s="17" t="s">
        <v>176</v>
      </c>
      <c r="AT1" s="17" t="s">
        <v>177</v>
      </c>
      <c r="AU1" s="17" t="s">
        <v>178</v>
      </c>
      <c r="AV1" s="17" t="s">
        <v>179</v>
      </c>
      <c r="AW1" s="17" t="s">
        <v>180</v>
      </c>
      <c r="AX1" s="17" t="s">
        <v>181</v>
      </c>
      <c r="AY1" s="17" t="s">
        <v>182</v>
      </c>
      <c r="AZ1" s="16" t="s">
        <v>183</v>
      </c>
    </row>
    <row r="2" spans="1:52" ht="16.149999999999999" thickBot="1">
      <c r="A2" s="8" t="s">
        <v>501</v>
      </c>
      <c r="B2" s="9" t="s">
        <v>502</v>
      </c>
      <c r="C2" s="9" t="s">
        <v>503</v>
      </c>
      <c r="D2" s="10">
        <v>1.8699999999999999E-14</v>
      </c>
      <c r="E2" s="10">
        <v>2.76E-16</v>
      </c>
      <c r="F2" s="10">
        <v>3.7700000000000001E-15</v>
      </c>
      <c r="G2" s="10">
        <v>7.6799999999999998E-14</v>
      </c>
      <c r="H2" s="11">
        <v>0</v>
      </c>
      <c r="I2" s="10">
        <v>5.9800000000000001E-15</v>
      </c>
      <c r="J2" s="10">
        <v>6.37E-16</v>
      </c>
      <c r="K2" s="11">
        <v>0</v>
      </c>
      <c r="L2" s="10">
        <v>1.5299999999999999E-14</v>
      </c>
      <c r="M2" s="11">
        <v>0</v>
      </c>
      <c r="N2" s="10">
        <v>6.6699999999999999E-16</v>
      </c>
      <c r="O2" s="10">
        <v>4.1800000000000001E-15</v>
      </c>
      <c r="P2" s="11">
        <v>0</v>
      </c>
      <c r="Q2" s="11">
        <v>0</v>
      </c>
      <c r="R2" s="11">
        <v>0</v>
      </c>
      <c r="S2" s="10">
        <v>4.4999999999999998E-15</v>
      </c>
      <c r="T2" s="10">
        <v>2.4799999999999999E-16</v>
      </c>
      <c r="U2" s="11">
        <v>0</v>
      </c>
      <c r="V2" s="10">
        <v>2.4700000000000002E-16</v>
      </c>
      <c r="W2" s="11">
        <v>0</v>
      </c>
      <c r="X2" s="11">
        <v>0</v>
      </c>
      <c r="Y2" s="11">
        <v>0</v>
      </c>
      <c r="Z2" s="10">
        <v>5.3300000000000002E-15</v>
      </c>
      <c r="AA2" s="11">
        <v>0</v>
      </c>
      <c r="AB2" s="11">
        <v>0</v>
      </c>
      <c r="AC2" s="10">
        <v>1.25E-14</v>
      </c>
      <c r="AD2" s="10">
        <v>1.3699999999999999E-14</v>
      </c>
      <c r="AE2" s="11">
        <v>0</v>
      </c>
      <c r="AF2" s="10">
        <v>7.8399999999999999E-13</v>
      </c>
      <c r="AG2" s="10">
        <v>8.2499999999999996E-15</v>
      </c>
      <c r="AH2" s="10">
        <v>3.25E-15</v>
      </c>
      <c r="AI2" s="10">
        <v>3.3399999999999999E-13</v>
      </c>
      <c r="AJ2" s="11">
        <v>0</v>
      </c>
      <c r="AK2" s="10">
        <v>3.91E-15</v>
      </c>
      <c r="AL2" s="10">
        <v>1.6899999999999999E-14</v>
      </c>
      <c r="AM2" s="10">
        <v>9.5100000000000003E-15</v>
      </c>
      <c r="AN2" s="15">
        <v>2.04E-14</v>
      </c>
      <c r="AO2" s="15">
        <v>1.23E-12</v>
      </c>
      <c r="AP2" s="14">
        <v>0</v>
      </c>
      <c r="AQ2" s="15">
        <v>2.1399999999999999E-14</v>
      </c>
      <c r="AR2" s="14">
        <v>0</v>
      </c>
      <c r="AS2" s="14">
        <v>0</v>
      </c>
      <c r="AT2" s="14">
        <v>0</v>
      </c>
      <c r="AU2" s="15">
        <v>3.0400000000000002E-14</v>
      </c>
      <c r="AV2" s="15">
        <v>3.8100000000000003E-14</v>
      </c>
      <c r="AW2" s="15">
        <v>2.6299999999999999E-14</v>
      </c>
      <c r="AX2" s="15">
        <v>1.49E-15</v>
      </c>
      <c r="AY2" s="15">
        <v>1.34E-14</v>
      </c>
      <c r="AZ2" s="15">
        <v>1.9499999999999999E-14</v>
      </c>
    </row>
    <row r="3" spans="1:52" ht="16.149999999999999" thickBot="1">
      <c r="A3" s="12" t="s">
        <v>501</v>
      </c>
      <c r="B3" s="13" t="s">
        <v>504</v>
      </c>
      <c r="C3" s="13" t="s">
        <v>503</v>
      </c>
      <c r="D3" s="14">
        <v>0</v>
      </c>
      <c r="E3" s="14">
        <v>0</v>
      </c>
      <c r="F3" s="15">
        <v>3.3199999999999999E-15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  <c r="L3" s="15">
        <v>1.4900000000000002E-14</v>
      </c>
      <c r="M3" s="14">
        <v>0</v>
      </c>
      <c r="N3" s="14">
        <v>0</v>
      </c>
      <c r="O3" s="15">
        <v>3.74E-15</v>
      </c>
      <c r="P3" s="14">
        <v>0</v>
      </c>
      <c r="Q3" s="14">
        <v>0</v>
      </c>
      <c r="R3" s="14">
        <v>0</v>
      </c>
      <c r="S3" s="15">
        <v>4.3299999999999998E-15</v>
      </c>
      <c r="T3" s="14">
        <v>0</v>
      </c>
      <c r="U3" s="14">
        <v>0</v>
      </c>
      <c r="V3" s="14">
        <v>0</v>
      </c>
      <c r="W3" s="14">
        <v>0</v>
      </c>
      <c r="X3" s="14">
        <v>0</v>
      </c>
      <c r="Y3" s="14">
        <v>0</v>
      </c>
      <c r="Z3" s="15">
        <v>5.8999999999999996E-15</v>
      </c>
      <c r="AA3" s="14">
        <v>0</v>
      </c>
      <c r="AB3" s="14">
        <v>0</v>
      </c>
      <c r="AC3" s="14">
        <v>0</v>
      </c>
      <c r="AD3" s="14">
        <v>0</v>
      </c>
      <c r="AE3" s="14">
        <v>0</v>
      </c>
      <c r="AF3" s="15">
        <v>4.5799999999999997E-13</v>
      </c>
      <c r="AG3" s="15">
        <v>2.04E-14</v>
      </c>
      <c r="AH3" s="15">
        <v>2.0200000000000001E-15</v>
      </c>
      <c r="AI3" s="14">
        <v>0</v>
      </c>
      <c r="AJ3" s="15">
        <v>4.6499999999999997E-14</v>
      </c>
      <c r="AK3" s="15">
        <v>1.6300000000000001E-15</v>
      </c>
      <c r="AL3" s="15">
        <v>1.1200000000000001E-14</v>
      </c>
      <c r="AM3" s="15">
        <v>9.0200000000000006E-15</v>
      </c>
      <c r="AN3" s="10">
        <v>3.6799999999999998E-14</v>
      </c>
      <c r="AO3" s="10">
        <v>5.1200000000000004E-13</v>
      </c>
      <c r="AP3" s="11">
        <v>0</v>
      </c>
      <c r="AQ3" s="10">
        <v>1.5599999999999999E-15</v>
      </c>
      <c r="AR3" s="10">
        <v>2.72E-13</v>
      </c>
      <c r="AS3" s="11">
        <v>0</v>
      </c>
      <c r="AT3" s="10">
        <v>2.3299999999999999E-14</v>
      </c>
      <c r="AU3" s="11">
        <v>0</v>
      </c>
      <c r="AV3" s="10">
        <v>4E-14</v>
      </c>
      <c r="AW3" s="10">
        <v>5.9799999999999995E-14</v>
      </c>
      <c r="AX3" s="10">
        <v>2.8099999999999999E-15</v>
      </c>
      <c r="AY3" s="10">
        <v>4.1100000000000003E-14</v>
      </c>
      <c r="AZ3" s="10">
        <v>1.6499999999999999E-14</v>
      </c>
    </row>
    <row r="4" spans="1:52" ht="16.149999999999999" thickBot="1">
      <c r="A4" s="8" t="s">
        <v>501</v>
      </c>
      <c r="B4" s="9" t="s">
        <v>505</v>
      </c>
      <c r="C4" s="9" t="s">
        <v>503</v>
      </c>
      <c r="D4" s="10">
        <v>1.8699999999999999E-14</v>
      </c>
      <c r="E4" s="10">
        <v>3.2600000000000002E-16</v>
      </c>
      <c r="F4" s="10">
        <v>6.36E-15</v>
      </c>
      <c r="G4" s="10">
        <v>6.7900000000000006E-14</v>
      </c>
      <c r="H4" s="11">
        <v>0</v>
      </c>
      <c r="I4" s="10">
        <v>3.13E-15</v>
      </c>
      <c r="J4" s="10">
        <v>6.3900000000000003E-16</v>
      </c>
      <c r="K4" s="11">
        <v>0</v>
      </c>
      <c r="L4" s="10">
        <v>1.3499999999999999E-14</v>
      </c>
      <c r="M4" s="10">
        <v>4.8399999999999998E-16</v>
      </c>
      <c r="N4" s="10">
        <v>9.1300000000000004E-16</v>
      </c>
      <c r="O4" s="10">
        <v>4.7500000000000003E-15</v>
      </c>
      <c r="P4" s="10">
        <v>4.93E-15</v>
      </c>
      <c r="Q4" s="10">
        <v>1.3100000000000001E-14</v>
      </c>
      <c r="R4" s="11">
        <v>0</v>
      </c>
      <c r="S4" s="10">
        <v>3.8700000000000002E-15</v>
      </c>
      <c r="T4" s="10">
        <v>2.4700000000000002E-16</v>
      </c>
      <c r="U4" s="11">
        <v>0</v>
      </c>
      <c r="V4" s="10">
        <v>2.4700000000000002E-16</v>
      </c>
      <c r="W4" s="11">
        <v>0</v>
      </c>
      <c r="X4" s="10">
        <v>7.6100000000000004E-16</v>
      </c>
      <c r="Y4" s="10">
        <v>4.0899999999999999E-16</v>
      </c>
      <c r="Z4" s="10">
        <v>4.8500000000000003E-15</v>
      </c>
      <c r="AA4" s="10">
        <v>1.26E-14</v>
      </c>
      <c r="AB4" s="10">
        <v>3.4199999999999999E-16</v>
      </c>
      <c r="AC4" s="10">
        <v>7.0199999999999997E-15</v>
      </c>
      <c r="AD4" s="10">
        <v>1.3699999999999999E-14</v>
      </c>
      <c r="AE4" s="11">
        <v>0</v>
      </c>
      <c r="AF4" s="10">
        <v>1.6299999999999999E-12</v>
      </c>
      <c r="AG4" s="10">
        <v>1.5399999999999999E-14</v>
      </c>
      <c r="AH4" s="10">
        <v>3.3199999999999999E-15</v>
      </c>
      <c r="AI4" s="10">
        <v>3.1600000000000002E-13</v>
      </c>
      <c r="AJ4" s="10">
        <v>4.7999999999999997E-14</v>
      </c>
      <c r="AK4" s="10">
        <v>2.74E-15</v>
      </c>
      <c r="AL4" s="10">
        <v>1.27E-14</v>
      </c>
      <c r="AM4" s="10">
        <v>2.94E-14</v>
      </c>
      <c r="AN4" s="15">
        <v>1.9799999999999998E-15</v>
      </c>
      <c r="AO4" s="15">
        <v>1.0599999999999999E-12</v>
      </c>
      <c r="AP4" s="15">
        <v>5.3600000000000003E-15</v>
      </c>
      <c r="AQ4" s="15">
        <v>2.4600000000000001E-14</v>
      </c>
      <c r="AR4" s="14">
        <v>0</v>
      </c>
      <c r="AS4" s="15">
        <v>1.02E-15</v>
      </c>
      <c r="AT4" s="15">
        <v>9.5499999999999994E-15</v>
      </c>
      <c r="AU4" s="15">
        <v>2.3699999999999999E-14</v>
      </c>
      <c r="AV4" s="15">
        <v>3.92E-14</v>
      </c>
      <c r="AW4" s="15">
        <v>5.8199999999999994E-14</v>
      </c>
      <c r="AX4" s="15">
        <v>1.9500000000000001E-15</v>
      </c>
      <c r="AY4" s="15">
        <v>1.51E-14</v>
      </c>
      <c r="AZ4" s="15">
        <v>2.08E-14</v>
      </c>
    </row>
    <row r="5" spans="1:52" ht="16.149999999999999" thickBot="1">
      <c r="A5" s="12" t="s">
        <v>501</v>
      </c>
      <c r="B5" s="13" t="s">
        <v>506</v>
      </c>
      <c r="C5" s="13" t="s">
        <v>503</v>
      </c>
      <c r="D5" s="15">
        <v>1.8699999999999999E-14</v>
      </c>
      <c r="E5" s="15">
        <v>4.5000000000000002E-16</v>
      </c>
      <c r="F5" s="15">
        <v>6.5600000000000001E-15</v>
      </c>
      <c r="G5" s="14">
        <v>0</v>
      </c>
      <c r="H5" s="14">
        <v>0</v>
      </c>
      <c r="I5" s="15">
        <v>5.9800000000000001E-15</v>
      </c>
      <c r="J5" s="14">
        <v>0</v>
      </c>
      <c r="K5" s="14">
        <v>0</v>
      </c>
      <c r="L5" s="15">
        <v>1.4999999999999999E-14</v>
      </c>
      <c r="M5" s="14">
        <v>0</v>
      </c>
      <c r="N5" s="15">
        <v>7.7399999999999996E-16</v>
      </c>
      <c r="O5" s="15">
        <v>4.5699999999999997E-15</v>
      </c>
      <c r="P5" s="14">
        <v>0</v>
      </c>
      <c r="Q5" s="15">
        <v>1.3100000000000001E-14</v>
      </c>
      <c r="R5" s="14">
        <v>0</v>
      </c>
      <c r="S5" s="14">
        <v>0</v>
      </c>
      <c r="T5" s="15">
        <v>2.4700000000000002E-16</v>
      </c>
      <c r="U5" s="14">
        <v>0</v>
      </c>
      <c r="V5" s="15">
        <v>2.4700000000000002E-16</v>
      </c>
      <c r="W5" s="14">
        <v>0</v>
      </c>
      <c r="X5" s="14">
        <v>0</v>
      </c>
      <c r="Y5" s="15">
        <v>6.36E-15</v>
      </c>
      <c r="Z5" s="15">
        <v>5.2199999999999996E-15</v>
      </c>
      <c r="AA5" s="15">
        <v>1.24E-14</v>
      </c>
      <c r="AB5" s="14">
        <v>0</v>
      </c>
      <c r="AC5" s="15">
        <v>1.25E-14</v>
      </c>
      <c r="AD5" s="15">
        <v>1.3699999999999999E-14</v>
      </c>
      <c r="AE5" s="14">
        <v>0</v>
      </c>
      <c r="AF5" s="15">
        <v>1.48E-12</v>
      </c>
      <c r="AG5" s="14">
        <v>0</v>
      </c>
      <c r="AH5" s="15">
        <v>2.7599999999999999E-15</v>
      </c>
      <c r="AI5" s="15">
        <v>3.4599999999999999E-13</v>
      </c>
      <c r="AJ5" s="14">
        <v>0</v>
      </c>
      <c r="AK5" s="15">
        <v>2.89E-15</v>
      </c>
      <c r="AL5" s="15">
        <v>1.0499999999999999E-14</v>
      </c>
      <c r="AM5" s="15">
        <v>1.7900000000000001E-14</v>
      </c>
      <c r="AN5" s="10">
        <v>4.2899999999999999E-15</v>
      </c>
      <c r="AO5" s="10">
        <v>3.6899999999999998E-12</v>
      </c>
      <c r="AP5" s="11">
        <v>0</v>
      </c>
      <c r="AQ5" s="10">
        <v>2.2400000000000001E-15</v>
      </c>
      <c r="AR5" s="11">
        <v>0</v>
      </c>
      <c r="AS5" s="11">
        <v>0</v>
      </c>
      <c r="AT5" s="10">
        <v>2.4300000000000001E-14</v>
      </c>
      <c r="AU5" s="10">
        <v>5.5199999999999998E-15</v>
      </c>
      <c r="AV5" s="10">
        <v>2.3999999999999999E-14</v>
      </c>
      <c r="AW5" s="10">
        <v>1.3499999999999999E-14</v>
      </c>
      <c r="AX5" s="10">
        <v>1.53E-15</v>
      </c>
      <c r="AY5" s="10">
        <v>9.59E-15</v>
      </c>
      <c r="AZ5" s="10">
        <v>2.34E-14</v>
      </c>
    </row>
    <row r="6" spans="1:52" ht="16.149999999999999" thickBot="1">
      <c r="A6" s="8" t="s">
        <v>501</v>
      </c>
      <c r="B6" s="9" t="s">
        <v>507</v>
      </c>
      <c r="C6" s="9" t="s">
        <v>503</v>
      </c>
      <c r="D6" s="10">
        <v>1.8699999999999999E-14</v>
      </c>
      <c r="E6" s="10">
        <v>2.7100000000000002E-16</v>
      </c>
      <c r="F6" s="10">
        <v>3.7199999999999997E-15</v>
      </c>
      <c r="G6" s="11">
        <v>0</v>
      </c>
      <c r="H6" s="10">
        <v>6.8399999999999999E-15</v>
      </c>
      <c r="I6" s="10">
        <v>2.8000000000000001E-15</v>
      </c>
      <c r="J6" s="10">
        <v>6.86E-16</v>
      </c>
      <c r="K6" s="10">
        <v>3.0499999999999998E-16</v>
      </c>
      <c r="L6" s="10">
        <v>9.4900000000000008E-15</v>
      </c>
      <c r="M6" s="10">
        <v>4.4799999999999998E-16</v>
      </c>
      <c r="N6" s="10">
        <v>6.86E-16</v>
      </c>
      <c r="O6" s="10">
        <v>3.81E-15</v>
      </c>
      <c r="P6" s="10">
        <v>1.19E-14</v>
      </c>
      <c r="Q6" s="10">
        <v>1.3100000000000001E-14</v>
      </c>
      <c r="R6" s="11">
        <v>0</v>
      </c>
      <c r="S6" s="10">
        <v>6.4999999999999999E-15</v>
      </c>
      <c r="T6" s="10">
        <v>2.4E-16</v>
      </c>
      <c r="U6" s="11">
        <v>0</v>
      </c>
      <c r="V6" s="10">
        <v>2.6800000000000002E-16</v>
      </c>
      <c r="W6" s="11">
        <v>0</v>
      </c>
      <c r="X6" s="10">
        <v>9.8199999999999998E-16</v>
      </c>
      <c r="Y6" s="10">
        <v>3.8399999999999998E-16</v>
      </c>
      <c r="Z6" s="10">
        <v>4.1800000000000001E-15</v>
      </c>
      <c r="AA6" s="10">
        <v>1.24E-14</v>
      </c>
      <c r="AB6" s="10">
        <v>4.7199999999999998E-16</v>
      </c>
      <c r="AC6" s="10">
        <v>1.25E-14</v>
      </c>
      <c r="AD6" s="10">
        <v>1.3699999999999999E-14</v>
      </c>
      <c r="AE6" s="10">
        <v>5.34E-16</v>
      </c>
      <c r="AF6" s="10">
        <v>2.4799999999999999E-12</v>
      </c>
      <c r="AG6" s="10">
        <v>1.3100000000000001E-14</v>
      </c>
      <c r="AH6" s="10">
        <v>2.1499999999999998E-15</v>
      </c>
      <c r="AI6" s="10">
        <v>3.6099999999999998E-13</v>
      </c>
      <c r="AJ6" s="11">
        <v>0</v>
      </c>
      <c r="AK6" s="10">
        <v>2.7500000000000001E-15</v>
      </c>
      <c r="AL6" s="10">
        <v>1.04E-14</v>
      </c>
      <c r="AM6" s="10">
        <v>9.8699999999999998E-15</v>
      </c>
      <c r="AN6" s="15">
        <v>9.1899999999999998E-15</v>
      </c>
      <c r="AO6" s="15">
        <v>4.0800000000000004E-12</v>
      </c>
      <c r="AP6" s="15">
        <v>3.8899999999999997E-15</v>
      </c>
      <c r="AQ6" s="15">
        <v>2.6200000000000001E-14</v>
      </c>
      <c r="AR6" s="14">
        <v>0</v>
      </c>
      <c r="AS6" s="14">
        <v>0</v>
      </c>
      <c r="AT6" s="15">
        <v>2.0299999999999999E-14</v>
      </c>
      <c r="AU6" s="15">
        <v>5.5199999999999998E-15</v>
      </c>
      <c r="AV6" s="15">
        <v>3.7399999999999997E-14</v>
      </c>
      <c r="AW6" s="15">
        <v>3.5600000000000001E-14</v>
      </c>
      <c r="AX6" s="15">
        <v>3.6199999999999997E-15</v>
      </c>
      <c r="AY6" s="15">
        <v>1.2199999999999999E-14</v>
      </c>
      <c r="AZ6" s="15">
        <v>2.57E-14</v>
      </c>
    </row>
    <row r="7" spans="1:52" ht="16.149999999999999" thickBot="1">
      <c r="A7" s="12" t="s">
        <v>501</v>
      </c>
      <c r="B7" s="13" t="s">
        <v>508</v>
      </c>
      <c r="C7" s="13" t="s">
        <v>503</v>
      </c>
      <c r="D7" s="15">
        <v>1.8699999999999999E-14</v>
      </c>
      <c r="E7" s="15">
        <v>4.0599999999999999E-16</v>
      </c>
      <c r="F7" s="15">
        <v>3.8599999999999996E-15</v>
      </c>
      <c r="G7" s="14">
        <v>0</v>
      </c>
      <c r="H7" s="14">
        <v>0</v>
      </c>
      <c r="I7" s="15">
        <v>1.48E-15</v>
      </c>
      <c r="J7" s="14">
        <v>0</v>
      </c>
      <c r="K7" s="14">
        <v>0</v>
      </c>
      <c r="L7" s="15">
        <v>1.4999999999999999E-14</v>
      </c>
      <c r="M7" s="14">
        <v>0</v>
      </c>
      <c r="N7" s="15">
        <v>7.5799999999999999E-16</v>
      </c>
      <c r="O7" s="15">
        <v>4.1400000000000002E-15</v>
      </c>
      <c r="P7" s="14">
        <v>0</v>
      </c>
      <c r="Q7" s="15">
        <v>1.3100000000000001E-14</v>
      </c>
      <c r="R7" s="14">
        <v>0</v>
      </c>
      <c r="S7" s="15">
        <v>3.6099999999999999E-15</v>
      </c>
      <c r="T7" s="15">
        <v>2.5300000000000002E-16</v>
      </c>
      <c r="U7" s="14">
        <v>0</v>
      </c>
      <c r="V7" s="14">
        <v>0</v>
      </c>
      <c r="W7" s="14">
        <v>0</v>
      </c>
      <c r="X7" s="14">
        <v>0</v>
      </c>
      <c r="Y7" s="15">
        <v>4.1799999999999999E-16</v>
      </c>
      <c r="Z7" s="14">
        <v>0</v>
      </c>
      <c r="AA7" s="15">
        <v>1.28E-14</v>
      </c>
      <c r="AB7" s="14">
        <v>0</v>
      </c>
      <c r="AC7" s="14">
        <v>0</v>
      </c>
      <c r="AD7" s="14">
        <v>0</v>
      </c>
      <c r="AE7" s="14">
        <v>0</v>
      </c>
      <c r="AF7" s="15">
        <v>9.6799999999999991E-13</v>
      </c>
      <c r="AG7" s="14">
        <v>0</v>
      </c>
      <c r="AH7" s="15">
        <v>5.3700000000000001E-15</v>
      </c>
      <c r="AI7" s="15">
        <v>1.8100000000000001E-13</v>
      </c>
      <c r="AJ7" s="14">
        <v>0</v>
      </c>
      <c r="AK7" s="15">
        <v>2.1499999999999998E-15</v>
      </c>
      <c r="AL7" s="15">
        <v>1.1799999999999999E-14</v>
      </c>
      <c r="AM7" s="15">
        <v>1.9899999999999999E-14</v>
      </c>
      <c r="AN7" s="10">
        <v>8.0499999999999997E-16</v>
      </c>
      <c r="AO7" s="10">
        <v>1.2499999999999999E-12</v>
      </c>
      <c r="AP7" s="11">
        <v>0</v>
      </c>
      <c r="AQ7" s="10">
        <v>1.5599999999999999E-15</v>
      </c>
      <c r="AR7" s="11">
        <v>0</v>
      </c>
      <c r="AS7" s="11">
        <v>0</v>
      </c>
      <c r="AT7" s="11">
        <v>0</v>
      </c>
      <c r="AU7" s="10">
        <v>7.4299999999999996E-15</v>
      </c>
      <c r="AV7" s="10">
        <v>2.57E-14</v>
      </c>
      <c r="AW7" s="10">
        <v>6.6100000000000004E-14</v>
      </c>
      <c r="AX7" s="10">
        <v>6.98E-16</v>
      </c>
      <c r="AY7" s="10">
        <v>5.58E-15</v>
      </c>
      <c r="AZ7" s="10">
        <v>1.7199999999999999E-14</v>
      </c>
    </row>
    <row r="8" spans="1:52" ht="16.149999999999999" thickBot="1">
      <c r="A8" s="8" t="s">
        <v>501</v>
      </c>
      <c r="B8" s="9" t="s">
        <v>509</v>
      </c>
      <c r="C8" s="9" t="s">
        <v>503</v>
      </c>
      <c r="D8" s="10">
        <v>1.8699999999999999E-14</v>
      </c>
      <c r="E8" s="10">
        <v>3.1799999999999999E-16</v>
      </c>
      <c r="F8" s="10">
        <v>5.1499999999999997E-15</v>
      </c>
      <c r="G8" s="10">
        <v>8.5500000000000002E-14</v>
      </c>
      <c r="H8" s="10">
        <v>7.5699999999999996E-15</v>
      </c>
      <c r="I8" s="10">
        <v>6.4399999999999997E-15</v>
      </c>
      <c r="J8" s="11">
        <v>0</v>
      </c>
      <c r="K8" s="11">
        <v>0</v>
      </c>
      <c r="L8" s="10">
        <v>8.9999999999999995E-15</v>
      </c>
      <c r="M8" s="11">
        <v>0</v>
      </c>
      <c r="N8" s="10">
        <v>1.69E-15</v>
      </c>
      <c r="O8" s="10">
        <v>3.6600000000000003E-15</v>
      </c>
      <c r="P8" s="10">
        <v>1.19E-14</v>
      </c>
      <c r="Q8" s="10">
        <v>1.3100000000000001E-14</v>
      </c>
      <c r="R8" s="11">
        <v>0</v>
      </c>
      <c r="S8" s="10">
        <v>4.0899999999999998E-15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0">
        <v>3.8000000000000001E-16</v>
      </c>
      <c r="Z8" s="10">
        <v>5.1600000000000002E-15</v>
      </c>
      <c r="AA8" s="10">
        <v>1.27E-14</v>
      </c>
      <c r="AB8" s="14">
        <v>0</v>
      </c>
      <c r="AC8" s="15">
        <v>1.25E-14</v>
      </c>
      <c r="AD8" s="15">
        <v>1.3699999999999999E-14</v>
      </c>
      <c r="AE8" s="14">
        <v>0</v>
      </c>
      <c r="AF8" s="15">
        <v>7.4100000000000001E-12</v>
      </c>
      <c r="AG8" s="14">
        <v>0</v>
      </c>
      <c r="AH8" s="15">
        <v>1.4500000000000001E-14</v>
      </c>
      <c r="AI8" s="15">
        <v>1.8599999999999999E-13</v>
      </c>
      <c r="AJ8" s="15">
        <v>4.68E-14</v>
      </c>
      <c r="AK8" s="15">
        <v>2.2699999999999998E-15</v>
      </c>
      <c r="AL8" s="15">
        <v>1.19E-14</v>
      </c>
      <c r="AM8" s="15">
        <v>1.08E-14</v>
      </c>
      <c r="AN8" s="15">
        <v>6.0599999999999999E-16</v>
      </c>
      <c r="AO8" s="14">
        <v>0</v>
      </c>
      <c r="AP8" s="15">
        <v>7.7199999999999992E-15</v>
      </c>
      <c r="AQ8" s="15">
        <v>1.9099999999999999E-14</v>
      </c>
      <c r="AR8" s="15">
        <v>3.2199999999999999E-13</v>
      </c>
      <c r="AS8" s="14">
        <v>0</v>
      </c>
      <c r="AT8" s="15">
        <v>2.79E-14</v>
      </c>
      <c r="AU8" s="15">
        <v>3.7899999999999997E-15</v>
      </c>
      <c r="AV8" s="15">
        <v>1.55E-14</v>
      </c>
      <c r="AW8" s="15">
        <v>7.7499999999999998E-14</v>
      </c>
      <c r="AX8" s="15">
        <v>4.2199999999999999E-15</v>
      </c>
      <c r="AY8" s="15">
        <v>5.68E-15</v>
      </c>
      <c r="AZ8" s="15">
        <v>5.66E-14</v>
      </c>
    </row>
    <row r="9" spans="1:52" ht="16.149999999999999" thickBot="1">
      <c r="A9" s="12" t="s">
        <v>501</v>
      </c>
      <c r="B9" s="13" t="s">
        <v>510</v>
      </c>
      <c r="C9" s="13" t="s">
        <v>503</v>
      </c>
      <c r="D9" s="15">
        <v>1.8699999999999999E-14</v>
      </c>
      <c r="E9" s="15">
        <v>3.0899999999999999E-16</v>
      </c>
      <c r="F9" s="15">
        <v>4.9600000000000001E-15</v>
      </c>
      <c r="G9" s="15">
        <v>7.1999999999999996E-14</v>
      </c>
      <c r="H9" s="15">
        <v>7.8000000000000005E-15</v>
      </c>
      <c r="I9" s="15">
        <v>2.5899999999999999E-15</v>
      </c>
      <c r="J9" s="15">
        <v>6.2000000000000002E-16</v>
      </c>
      <c r="K9" s="14">
        <v>0</v>
      </c>
      <c r="L9" s="15">
        <v>1.4599999999999999E-14</v>
      </c>
      <c r="M9" s="15">
        <v>4.6800000000000001E-16</v>
      </c>
      <c r="N9" s="15">
        <v>1.02E-15</v>
      </c>
      <c r="O9" s="15">
        <v>7.6700000000000004E-15</v>
      </c>
      <c r="P9" s="15">
        <v>7.6499999999999993E-15</v>
      </c>
      <c r="Q9" s="15">
        <v>1.3100000000000001E-14</v>
      </c>
      <c r="R9" s="15">
        <v>6.07E-16</v>
      </c>
      <c r="S9" s="15">
        <v>4.4599999999999999E-15</v>
      </c>
      <c r="T9" s="15">
        <v>2.4700000000000002E-16</v>
      </c>
      <c r="U9" s="14">
        <v>0</v>
      </c>
      <c r="V9" s="15">
        <v>2.7100000000000002E-16</v>
      </c>
      <c r="W9" s="15">
        <v>4.5699999999999997E-15</v>
      </c>
      <c r="X9" s="15">
        <v>9.6699999999999994E-16</v>
      </c>
      <c r="Y9" s="15">
        <v>3.9800000000000001E-16</v>
      </c>
      <c r="Z9" s="15">
        <v>4.6699999999999998E-15</v>
      </c>
      <c r="AA9" s="15">
        <v>1.24E-14</v>
      </c>
      <c r="AB9" s="10">
        <v>5.0400000000000001E-16</v>
      </c>
      <c r="AC9" s="10">
        <v>9.7999999999999999E-15</v>
      </c>
      <c r="AD9" s="10">
        <v>1.3699999999999999E-14</v>
      </c>
      <c r="AE9" s="10">
        <v>5.4100000000000001E-16</v>
      </c>
      <c r="AF9" s="10">
        <v>9.4099999999999998E-14</v>
      </c>
      <c r="AG9" s="10">
        <v>1.4800000000000001E-14</v>
      </c>
      <c r="AH9" s="10">
        <v>3.4899999999999999E-15</v>
      </c>
      <c r="AI9" s="10">
        <v>6.8299999999999997E-14</v>
      </c>
      <c r="AJ9" s="10">
        <v>4.7000000000000002E-14</v>
      </c>
      <c r="AK9" s="10">
        <v>3.3100000000000001E-15</v>
      </c>
      <c r="AL9" s="10">
        <v>1.3699999999999999E-14</v>
      </c>
      <c r="AM9" s="10">
        <v>1.3E-14</v>
      </c>
      <c r="AN9" s="10">
        <v>1.1600000000000001E-14</v>
      </c>
      <c r="AO9" s="10">
        <v>1.85E-12</v>
      </c>
      <c r="AP9" s="10">
        <v>5.7599999999999997E-15</v>
      </c>
      <c r="AQ9" s="10">
        <v>2.3599999999999999E-14</v>
      </c>
      <c r="AR9" s="10">
        <v>2.25E-13</v>
      </c>
      <c r="AS9" s="10">
        <v>1.18E-15</v>
      </c>
      <c r="AT9" s="10">
        <v>3.8800000000000003E-14</v>
      </c>
      <c r="AU9" s="10">
        <v>1.11E-14</v>
      </c>
      <c r="AV9" s="10">
        <v>2.8599999999999999E-14</v>
      </c>
      <c r="AW9" s="10">
        <v>9.7500000000000001E-14</v>
      </c>
      <c r="AX9" s="10">
        <v>2.6899999999999999E-15</v>
      </c>
      <c r="AY9" s="10">
        <v>3.3599999999999997E-14</v>
      </c>
      <c r="AZ9" s="10">
        <v>1.7E-14</v>
      </c>
    </row>
    <row r="10" spans="1:52">
      <c r="A10" s="20" t="s">
        <v>501</v>
      </c>
      <c r="B10" s="21" t="s">
        <v>511</v>
      </c>
      <c r="C10" s="21" t="s">
        <v>503</v>
      </c>
      <c r="D10" s="22">
        <v>1.8699999999999999E-14</v>
      </c>
      <c r="E10" s="22">
        <v>4.2300000000000002E-16</v>
      </c>
      <c r="F10" s="22">
        <v>6.1800000000000002E-15</v>
      </c>
      <c r="G10" s="22">
        <v>6.9300000000000005E-14</v>
      </c>
      <c r="H10" s="22">
        <v>6.6500000000000004E-15</v>
      </c>
      <c r="I10" s="22">
        <v>2.94E-15</v>
      </c>
      <c r="J10" s="22">
        <v>5.9299999999999997E-16</v>
      </c>
      <c r="K10" s="22">
        <v>2.5699999999999999E-16</v>
      </c>
      <c r="L10" s="22">
        <v>1.34E-14</v>
      </c>
      <c r="M10" s="22">
        <v>5.3700000000000005E-16</v>
      </c>
      <c r="N10" s="22">
        <v>7.5400000000000002E-16</v>
      </c>
      <c r="O10" s="22">
        <v>5.4199999999999997E-15</v>
      </c>
      <c r="P10" s="22">
        <v>7.6299999999999997E-15</v>
      </c>
      <c r="Q10" s="22">
        <v>1.3100000000000001E-14</v>
      </c>
      <c r="R10" s="22">
        <v>6.8100000000000002E-16</v>
      </c>
      <c r="S10" s="22">
        <v>4.4699999999999997E-15</v>
      </c>
      <c r="T10" s="22">
        <v>2.5399999999999999E-16</v>
      </c>
      <c r="U10" s="22">
        <v>5.8000000000000004E-15</v>
      </c>
      <c r="V10" s="22">
        <v>3.0199999999999998E-16</v>
      </c>
      <c r="W10" s="23">
        <v>0</v>
      </c>
      <c r="X10" s="22">
        <v>9.9600000000000001E-16</v>
      </c>
      <c r="Y10" s="22">
        <v>4.0700000000000001E-16</v>
      </c>
      <c r="Z10" s="22">
        <v>5.2799999999999998E-15</v>
      </c>
      <c r="AA10" s="22">
        <v>1.23E-14</v>
      </c>
      <c r="AB10" s="24">
        <v>6.0800000000000002E-16</v>
      </c>
      <c r="AC10" s="24">
        <v>1.13E-14</v>
      </c>
      <c r="AD10" s="24">
        <v>1.3699999999999999E-14</v>
      </c>
      <c r="AE10" s="24">
        <v>5.7499999999999998E-16</v>
      </c>
      <c r="AF10" s="24">
        <v>1.0200000000000001E-12</v>
      </c>
      <c r="AG10" s="24">
        <v>1.8399999999999999E-14</v>
      </c>
      <c r="AH10" s="24">
        <v>5.44E-15</v>
      </c>
      <c r="AI10" s="24">
        <v>2.6900000000000001E-13</v>
      </c>
      <c r="AJ10" s="24">
        <v>4.7199999999999997E-14</v>
      </c>
      <c r="AK10" s="24">
        <v>3.0499999999999999E-15</v>
      </c>
      <c r="AL10" s="24">
        <v>1.1799999999999999E-14</v>
      </c>
      <c r="AM10" s="24">
        <v>1.5600000000000001E-14</v>
      </c>
      <c r="AN10" s="24">
        <v>5.8400000000000002E-15</v>
      </c>
      <c r="AO10" s="24">
        <v>1.5299999999999999E-12</v>
      </c>
      <c r="AP10" s="24">
        <v>6.9900000000000004E-15</v>
      </c>
      <c r="AQ10" s="24">
        <v>2.23E-14</v>
      </c>
      <c r="AR10" s="24">
        <v>2.4700000000000001E-13</v>
      </c>
      <c r="AS10" s="24">
        <v>8.5399999999999997E-16</v>
      </c>
      <c r="AT10" s="25">
        <v>0</v>
      </c>
      <c r="AU10" s="24">
        <v>2.6999999999999999E-14</v>
      </c>
      <c r="AV10" s="24">
        <v>1.1400000000000001E-14</v>
      </c>
      <c r="AW10" s="24">
        <v>3.9500000000000002E-14</v>
      </c>
      <c r="AX10" s="24">
        <v>2.0700000000000001E-15</v>
      </c>
      <c r="AY10" s="24">
        <v>4.7700000000000001E-14</v>
      </c>
      <c r="AZ10" s="24">
        <v>2.26E-14</v>
      </c>
    </row>
    <row r="11" spans="1:52" s="18" customFormat="1">
      <c r="A11" s="26"/>
      <c r="B11" s="26"/>
      <c r="C11" s="26"/>
    </row>
    <row r="12" spans="1:52" s="18" customFormat="1">
      <c r="A12" s="27"/>
      <c r="B12" s="27"/>
      <c r="C12" s="27"/>
    </row>
    <row r="13" spans="1:52" s="18" customFormat="1">
      <c r="A13" s="27"/>
      <c r="B13" s="27"/>
      <c r="C13" s="27"/>
    </row>
    <row r="14" spans="1:52" s="18" customFormat="1">
      <c r="A14" s="27"/>
      <c r="B14" s="27"/>
      <c r="C14" s="27"/>
    </row>
    <row r="15" spans="1:52" s="18" customFormat="1">
      <c r="A15" s="27"/>
      <c r="B15" s="27"/>
      <c r="C15" s="27"/>
    </row>
    <row r="16" spans="1:52" s="18" customFormat="1">
      <c r="A16" s="27"/>
      <c r="B16" s="27"/>
      <c r="C16" s="27"/>
    </row>
    <row r="17" spans="1:15" s="18" customFormat="1">
      <c r="A17" s="27"/>
      <c r="B17" s="27"/>
      <c r="C17" s="27"/>
    </row>
    <row r="18" spans="1:15" s="18" customFormat="1">
      <c r="A18" s="27"/>
      <c r="B18" s="27"/>
      <c r="C18" s="27"/>
    </row>
    <row r="19" spans="1:15" s="18" customFormat="1">
      <c r="A19" s="27"/>
      <c r="B19" s="27"/>
      <c r="C19" s="27"/>
    </row>
    <row r="20" spans="1:15" s="18" customFormat="1">
      <c r="A20" s="27"/>
      <c r="B20" s="27"/>
      <c r="C20" s="27"/>
    </row>
    <row r="21" spans="1:15" s="18" customFormat="1">
      <c r="A21" s="26"/>
      <c r="B21" s="26"/>
      <c r="C21" s="26"/>
    </row>
    <row r="22" spans="1:15" s="18" customFormat="1">
      <c r="A22" s="27"/>
      <c r="B22" s="27"/>
      <c r="C22" s="27"/>
    </row>
    <row r="23" spans="1:15" s="18" customFormat="1">
      <c r="A23" s="27"/>
      <c r="B23" s="27"/>
      <c r="C23" s="27"/>
    </row>
    <row r="24" spans="1:15" s="18" customFormat="1">
      <c r="A24" s="27"/>
      <c r="B24" s="27"/>
      <c r="C24" s="27"/>
    </row>
    <row r="25" spans="1:15" s="18" customFormat="1">
      <c r="A25" s="27"/>
      <c r="B25" s="27"/>
      <c r="C25" s="27"/>
    </row>
    <row r="26" spans="1:15" s="18" customFormat="1">
      <c r="A26" s="27"/>
      <c r="B26" s="27"/>
      <c r="C26" s="27"/>
    </row>
    <row r="27" spans="1:15" s="18" customFormat="1">
      <c r="A27" s="27"/>
      <c r="B27" s="27"/>
      <c r="C27" s="27"/>
    </row>
    <row r="28" spans="1:15" s="18" customFormat="1">
      <c r="A28" s="26"/>
      <c r="B28" s="26"/>
      <c r="C28" s="26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</row>
    <row r="29" spans="1:15" s="18" customFormat="1">
      <c r="A29" s="27"/>
      <c r="B29" s="27"/>
      <c r="C29" s="27"/>
    </row>
    <row r="30" spans="1:15" s="18" customFormat="1">
      <c r="A30" s="27"/>
      <c r="B30" s="27"/>
      <c r="C30" s="27"/>
    </row>
    <row r="31" spans="1:15" s="18" customFormat="1">
      <c r="A31" s="27"/>
      <c r="B31" s="27"/>
      <c r="C31" s="27"/>
    </row>
    <row r="32" spans="1:15" s="18" customFormat="1">
      <c r="A32" s="26"/>
      <c r="B32" s="26"/>
      <c r="C32" s="26"/>
    </row>
    <row r="33" spans="1:3" s="18" customFormat="1">
      <c r="A33" s="27"/>
      <c r="B33" s="27"/>
      <c r="C33" s="27"/>
    </row>
    <row r="34" spans="1:3" s="18" customFormat="1">
      <c r="A34" s="27"/>
      <c r="B34" s="27"/>
      <c r="C34" s="27"/>
    </row>
    <row r="35" spans="1:3" s="18" customFormat="1">
      <c r="A35" s="27"/>
      <c r="B35" s="27"/>
      <c r="C35" s="27"/>
    </row>
    <row r="36" spans="1:3" s="18" customFormat="1">
      <c r="A36" s="27"/>
      <c r="B36" s="27"/>
      <c r="C36" s="27"/>
    </row>
    <row r="37" spans="1:3" s="18" customFormat="1">
      <c r="A37" s="27"/>
      <c r="B37" s="27"/>
      <c r="C37" s="27"/>
    </row>
    <row r="38" spans="1:3" s="18" customFormat="1">
      <c r="A38" s="27"/>
      <c r="B38" s="27"/>
      <c r="C38" s="27"/>
    </row>
    <row r="39" spans="1:3" s="18" customFormat="1">
      <c r="A39" s="27"/>
      <c r="B39" s="27"/>
      <c r="C39" s="27"/>
    </row>
    <row r="40" spans="1:3" s="18" customFormat="1">
      <c r="A40" s="27"/>
      <c r="B40" s="27"/>
      <c r="C40" s="27"/>
    </row>
    <row r="41" spans="1:3" s="18" customFormat="1">
      <c r="A41" s="27"/>
      <c r="B41" s="27"/>
      <c r="C41" s="27"/>
    </row>
    <row r="42" spans="1:3" s="18" customFormat="1">
      <c r="A42" s="26"/>
      <c r="B42" s="26"/>
      <c r="C42" s="26"/>
    </row>
    <row r="43" spans="1:3" s="18" customFormat="1">
      <c r="A43" s="27"/>
      <c r="B43" s="27"/>
      <c r="C43" s="27"/>
    </row>
    <row r="44" spans="1:3" s="18" customFormat="1">
      <c r="A44" s="27"/>
      <c r="B44" s="27"/>
      <c r="C44" s="27"/>
    </row>
    <row r="45" spans="1:3" s="18" customFormat="1">
      <c r="A45" s="27"/>
      <c r="B45" s="27"/>
      <c r="C45" s="27"/>
    </row>
    <row r="46" spans="1:3" s="18" customFormat="1">
      <c r="A46" s="27"/>
      <c r="B46" s="27"/>
      <c r="C46" s="27"/>
    </row>
    <row r="47" spans="1:3" s="18" customFormat="1">
      <c r="A47" s="27"/>
      <c r="B47" s="27"/>
      <c r="C47" s="27"/>
    </row>
    <row r="48" spans="1:3" s="18" customFormat="1">
      <c r="A48" s="27"/>
      <c r="B48" s="27"/>
      <c r="C48" s="27"/>
    </row>
    <row r="49" spans="1:3" s="18" customFormat="1">
      <c r="A49" s="27"/>
      <c r="B49" s="27"/>
      <c r="C49" s="27"/>
    </row>
    <row r="50" spans="1:3" s="18" customFormat="1">
      <c r="A50" s="27"/>
      <c r="B50" s="27"/>
      <c r="C50" s="27"/>
    </row>
    <row r="51" spans="1:3" s="18" customFormat="1">
      <c r="A51" s="27"/>
      <c r="B51" s="27"/>
      <c r="C51" s="27"/>
    </row>
    <row r="52" spans="1:3" s="18" customFormat="1"/>
    <row r="53" spans="1:3" s="18" customFormat="1"/>
    <row r="54" spans="1:3" s="18" customFormat="1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4F059-37D4-1044-B0CA-B350B684CA72}">
  <sheetPr>
    <tabColor rgb="FFFFFF00"/>
  </sheetPr>
  <dimension ref="A1:N104"/>
  <sheetViews>
    <sheetView workbookViewId="0">
      <selection activeCell="A2" sqref="A2"/>
    </sheetView>
  </sheetViews>
  <sheetFormatPr defaultColWidth="11.25" defaultRowHeight="15.75" customHeight="1"/>
  <cols>
    <col min="9" max="9" width="9"/>
    <col min="10" max="10" width="22.75" bestFit="1" customWidth="1"/>
    <col min="11" max="11" width="26.75" bestFit="1" customWidth="1"/>
  </cols>
  <sheetData>
    <row r="1" spans="1:14" ht="15.6"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  <c r="J1" s="3" t="s">
        <v>12</v>
      </c>
      <c r="K1" s="3" t="s">
        <v>13</v>
      </c>
      <c r="L1" s="3" t="s">
        <v>14</v>
      </c>
    </row>
    <row r="2" spans="1:14" ht="15.6">
      <c r="A2" s="57" t="s">
        <v>15</v>
      </c>
      <c r="B2" s="57">
        <v>0</v>
      </c>
      <c r="C2" s="58">
        <v>5.0199999999999997E-16</v>
      </c>
      <c r="D2" s="58">
        <v>6.3800000000000001E-16</v>
      </c>
      <c r="E2" s="58">
        <v>5.1399999999999997E-16</v>
      </c>
      <c r="F2" s="58">
        <v>5.8900000000000001E-16</v>
      </c>
      <c r="G2" s="58">
        <v>5.3199999999999997E-16</v>
      </c>
      <c r="H2" s="58">
        <v>5.4800000000000003E-16</v>
      </c>
      <c r="I2" s="58">
        <v>3.31E-16</v>
      </c>
      <c r="J2" s="58">
        <v>1.8099999999999998E-15</v>
      </c>
      <c r="K2" s="58">
        <v>1.25E-15</v>
      </c>
      <c r="L2" s="62" t="s">
        <v>16</v>
      </c>
      <c r="N2" s="74">
        <f>(J2-K2)/K2</f>
        <v>0.44799999999999984</v>
      </c>
    </row>
    <row r="3" spans="1:14" ht="15.6">
      <c r="A3" s="57" t="s">
        <v>17</v>
      </c>
      <c r="B3" s="58">
        <v>5.3600000000000003E-16</v>
      </c>
      <c r="C3" s="58">
        <v>5.3600000000000003E-16</v>
      </c>
      <c r="D3" s="58">
        <v>5.3299999999999998E-16</v>
      </c>
      <c r="E3" s="58">
        <v>5.3600000000000003E-16</v>
      </c>
      <c r="F3" s="58">
        <v>5.3299999999999998E-16</v>
      </c>
      <c r="G3" s="58">
        <v>5.3600000000000003E-16</v>
      </c>
      <c r="H3" s="58">
        <v>5.3600000000000003E-16</v>
      </c>
      <c r="I3" s="58">
        <v>3.31E-16</v>
      </c>
      <c r="J3" s="58">
        <v>5.1700000000000002E-16</v>
      </c>
      <c r="K3" s="58">
        <v>3.1700000000000002E-16</v>
      </c>
      <c r="L3" s="62" t="s">
        <v>16</v>
      </c>
      <c r="N3" s="74">
        <f t="shared" ref="N3:N50" si="0">(J3-K3)/K3</f>
        <v>0.63091482649842268</v>
      </c>
    </row>
    <row r="4" spans="1:14" ht="15.6">
      <c r="A4" s="57" t="s">
        <v>18</v>
      </c>
      <c r="B4" s="58">
        <v>7.3899999999999998E-16</v>
      </c>
      <c r="C4" s="58">
        <v>7.2300000000000001E-16</v>
      </c>
      <c r="D4" s="58">
        <v>7.2699999999999998E-16</v>
      </c>
      <c r="E4" s="58">
        <v>8.8900000000000005E-16</v>
      </c>
      <c r="F4" s="58">
        <v>7.2900000000000001E-16</v>
      </c>
      <c r="G4" s="58">
        <v>7.3799999999999996E-16</v>
      </c>
      <c r="H4" s="58">
        <v>7.3199999999999996E-16</v>
      </c>
      <c r="I4" s="58">
        <v>4.3599999999999998E-16</v>
      </c>
      <c r="J4" s="58">
        <v>1.0999999999999999E-15</v>
      </c>
      <c r="K4" s="58">
        <v>6.4899999999999999E-16</v>
      </c>
      <c r="L4" s="62" t="s">
        <v>16</v>
      </c>
      <c r="N4" s="74">
        <f t="shared" si="0"/>
        <v>0.69491525423728806</v>
      </c>
    </row>
    <row r="5" spans="1:14" ht="15.6">
      <c r="A5" s="57" t="s">
        <v>19</v>
      </c>
      <c r="B5" s="57">
        <v>0</v>
      </c>
      <c r="C5" s="58">
        <v>8.7799999999999999E-15</v>
      </c>
      <c r="D5" s="58">
        <v>8.7799999999999999E-15</v>
      </c>
      <c r="E5" s="57">
        <v>0</v>
      </c>
      <c r="F5" s="58">
        <v>8.7799999999999999E-15</v>
      </c>
      <c r="G5" s="57">
        <v>0</v>
      </c>
      <c r="H5" s="58">
        <v>8.7799999999999999E-15</v>
      </c>
      <c r="I5" s="58">
        <v>4.9399999999999998E-15</v>
      </c>
      <c r="J5" s="58">
        <v>8.6300000000000002E-15</v>
      </c>
      <c r="K5" s="58">
        <v>4.8500000000000003E-15</v>
      </c>
      <c r="L5" s="62" t="s">
        <v>16</v>
      </c>
      <c r="N5" s="74">
        <f t="shared" si="0"/>
        <v>0.77938144329896897</v>
      </c>
    </row>
    <row r="6" spans="1:14" ht="15.6">
      <c r="A6" s="57" t="s">
        <v>20</v>
      </c>
      <c r="B6" s="57">
        <v>0</v>
      </c>
      <c r="C6" s="58">
        <v>4.8700000000000002E-16</v>
      </c>
      <c r="D6" s="58">
        <v>4.9099999999999999E-16</v>
      </c>
      <c r="E6" s="58">
        <v>4.9499999999999996E-16</v>
      </c>
      <c r="F6" s="58">
        <v>4.8800000000000004E-16</v>
      </c>
      <c r="G6" s="58">
        <v>4.8600000000000001E-16</v>
      </c>
      <c r="H6" s="58">
        <v>5.0199999999999997E-16</v>
      </c>
      <c r="I6" s="58">
        <v>3.1300000000000001E-16</v>
      </c>
      <c r="J6" s="58">
        <v>5.2900000000000002E-16</v>
      </c>
      <c r="K6" s="58">
        <v>3.2600000000000002E-16</v>
      </c>
      <c r="L6" s="62" t="s">
        <v>16</v>
      </c>
      <c r="N6" s="74">
        <f t="shared" si="0"/>
        <v>0.62269938650306744</v>
      </c>
    </row>
    <row r="7" spans="1:14" ht="15.6">
      <c r="A7" s="57" t="s">
        <v>21</v>
      </c>
      <c r="B7" s="58">
        <v>4.6300000000000003E-16</v>
      </c>
      <c r="C7" s="58">
        <v>4.9200000000000001E-16</v>
      </c>
      <c r="D7" s="58">
        <v>4.9300000000000002E-16</v>
      </c>
      <c r="E7" s="58">
        <v>4.9800000000000001E-16</v>
      </c>
      <c r="F7" s="58">
        <v>4.8899999999999996E-16</v>
      </c>
      <c r="G7" s="58">
        <v>4.9099999999999999E-16</v>
      </c>
      <c r="H7" s="58">
        <v>4.8499999999999999E-16</v>
      </c>
      <c r="I7" s="58">
        <v>3.0199999999999998E-16</v>
      </c>
      <c r="J7" s="58">
        <v>5.0299999999999999E-16</v>
      </c>
      <c r="K7" s="58">
        <v>3.0799999999999998E-16</v>
      </c>
      <c r="L7" s="62" t="s">
        <v>16</v>
      </c>
      <c r="N7" s="74">
        <f t="shared" si="0"/>
        <v>0.63311688311688319</v>
      </c>
    </row>
    <row r="8" spans="1:14" ht="15.6">
      <c r="A8" s="57" t="s">
        <v>22</v>
      </c>
      <c r="B8" s="57">
        <v>0</v>
      </c>
      <c r="C8" s="58">
        <v>4.8000000000000001E-16</v>
      </c>
      <c r="D8" s="58">
        <v>4.8200000000000004E-16</v>
      </c>
      <c r="E8" s="58">
        <v>5.2300000000000002E-16</v>
      </c>
      <c r="F8" s="58">
        <v>4.7799999999999998E-16</v>
      </c>
      <c r="G8" s="58">
        <v>5.3600000000000003E-16</v>
      </c>
      <c r="H8" s="57">
        <v>0</v>
      </c>
      <c r="I8" s="58">
        <v>3.2300000000000002E-16</v>
      </c>
      <c r="J8" s="58">
        <v>4.43E-16</v>
      </c>
      <c r="K8" s="58">
        <v>2.79E-16</v>
      </c>
      <c r="L8" s="62" t="s">
        <v>16</v>
      </c>
      <c r="N8" s="74">
        <f t="shared" si="0"/>
        <v>0.58781362007168458</v>
      </c>
    </row>
    <row r="9" spans="1:14" ht="15.6">
      <c r="A9" s="57" t="s">
        <v>23</v>
      </c>
      <c r="B9" s="57">
        <v>0</v>
      </c>
      <c r="C9" s="58">
        <v>2.7400000000000001E-16</v>
      </c>
      <c r="D9" s="58">
        <v>2.7400000000000001E-16</v>
      </c>
      <c r="E9" s="57">
        <v>0</v>
      </c>
      <c r="F9" s="58">
        <v>2.7400000000000001E-16</v>
      </c>
      <c r="G9" s="58">
        <v>2.7400000000000001E-16</v>
      </c>
      <c r="H9" s="58">
        <v>2.7400000000000001E-16</v>
      </c>
      <c r="I9" s="58">
        <v>1.53E-16</v>
      </c>
      <c r="J9" s="58">
        <v>2.7E-16</v>
      </c>
      <c r="K9" s="58">
        <v>1.5E-16</v>
      </c>
      <c r="L9" s="62" t="s">
        <v>16</v>
      </c>
      <c r="N9" s="74">
        <f t="shared" si="0"/>
        <v>0.8</v>
      </c>
    </row>
    <row r="10" spans="1:14" ht="15.6">
      <c r="A10" s="57" t="s">
        <v>24</v>
      </c>
      <c r="B10" s="58">
        <v>6.5200000000000002E-15</v>
      </c>
      <c r="C10" s="58">
        <v>6.4999999999999999E-15</v>
      </c>
      <c r="D10" s="58">
        <v>6.5200000000000002E-15</v>
      </c>
      <c r="E10" s="58">
        <v>6.3200000000000001E-15</v>
      </c>
      <c r="F10" s="58">
        <v>6.2999999999999998E-15</v>
      </c>
      <c r="G10" s="58">
        <v>6.36E-15</v>
      </c>
      <c r="H10" s="58">
        <v>6.5900000000000002E-15</v>
      </c>
      <c r="I10" s="58">
        <v>4.2299999999999997E-15</v>
      </c>
      <c r="J10" s="58">
        <v>5.68E-15</v>
      </c>
      <c r="K10" s="58">
        <v>3.6000000000000001E-15</v>
      </c>
      <c r="L10" s="62" t="s">
        <v>16</v>
      </c>
      <c r="N10" s="74">
        <f t="shared" si="0"/>
        <v>0.57777777777777772</v>
      </c>
    </row>
    <row r="11" spans="1:14" ht="15.6">
      <c r="A11" s="57" t="s">
        <v>25</v>
      </c>
      <c r="B11" s="57">
        <v>0</v>
      </c>
      <c r="C11" s="58">
        <v>3.4599999999999998E-17</v>
      </c>
      <c r="D11" s="58">
        <v>3.5300000000000002E-17</v>
      </c>
      <c r="E11" s="58">
        <v>4.4E-17</v>
      </c>
      <c r="F11" s="58">
        <v>3.57E-17</v>
      </c>
      <c r="G11" s="57">
        <v>0</v>
      </c>
      <c r="H11" s="57">
        <v>0</v>
      </c>
      <c r="I11" s="58">
        <v>9.3599999999999995E-17</v>
      </c>
      <c r="J11" s="58">
        <v>3.4400000000000002E-17</v>
      </c>
      <c r="K11" s="58">
        <v>8.9000000000000004E-17</v>
      </c>
      <c r="L11" s="62" t="s">
        <v>16</v>
      </c>
      <c r="N11" s="74">
        <f t="shared" si="0"/>
        <v>-0.61348314606741572</v>
      </c>
    </row>
    <row r="12" spans="1:14" ht="15.6">
      <c r="A12" s="57" t="s">
        <v>26</v>
      </c>
      <c r="B12" s="58">
        <v>5.75E-15</v>
      </c>
      <c r="C12" s="58">
        <v>5.3199999999999997E-16</v>
      </c>
      <c r="D12" s="58">
        <v>6.4000000000000005E-16</v>
      </c>
      <c r="E12" s="58">
        <v>5.6000000000000003E-16</v>
      </c>
      <c r="F12" s="58">
        <v>6.3900000000000003E-16</v>
      </c>
      <c r="G12" s="58">
        <v>6.1199999999999999E-16</v>
      </c>
      <c r="H12" s="58">
        <v>4.4999999999999998E-15</v>
      </c>
      <c r="I12" s="58">
        <v>3.6599999999999998E-16</v>
      </c>
      <c r="J12" s="58">
        <v>1.3400000000000001E-15</v>
      </c>
      <c r="K12" s="58">
        <v>7.95E-16</v>
      </c>
      <c r="L12" s="62" t="s">
        <v>16</v>
      </c>
      <c r="N12" s="74">
        <f t="shared" si="0"/>
        <v>0.68553459119496862</v>
      </c>
    </row>
    <row r="13" spans="1:14" ht="15.6">
      <c r="A13" s="57" t="s">
        <v>27</v>
      </c>
      <c r="B13" s="58">
        <v>4.7699999999999998E-15</v>
      </c>
      <c r="C13" s="58">
        <v>6.12E-15</v>
      </c>
      <c r="D13" s="58">
        <v>5.7100000000000001E-15</v>
      </c>
      <c r="E13" s="58">
        <v>5.5499999999999999E-15</v>
      </c>
      <c r="F13" s="58">
        <v>5.8000000000000004E-15</v>
      </c>
      <c r="G13" s="58">
        <v>5.9100000000000002E-15</v>
      </c>
      <c r="H13" s="58">
        <v>5.5400000000000001E-15</v>
      </c>
      <c r="I13" s="58">
        <v>3.4500000000000001E-15</v>
      </c>
      <c r="J13" s="58">
        <v>6.1100000000000003E-15</v>
      </c>
      <c r="K13" s="58">
        <v>3.5399999999999999E-15</v>
      </c>
      <c r="L13" s="62" t="s">
        <v>16</v>
      </c>
      <c r="N13" s="74">
        <f t="shared" si="0"/>
        <v>0.72598870056497189</v>
      </c>
    </row>
    <row r="14" spans="1:14" ht="15.6">
      <c r="A14" s="57" t="s">
        <v>28</v>
      </c>
      <c r="B14" s="58">
        <v>5.5099999999999998E-16</v>
      </c>
      <c r="C14" s="58">
        <v>7.1200000000000003E-16</v>
      </c>
      <c r="D14" s="58">
        <v>6.6599999999999998E-16</v>
      </c>
      <c r="E14" s="58">
        <v>5.5099999999999998E-16</v>
      </c>
      <c r="F14" s="58">
        <v>6.2600000000000002E-16</v>
      </c>
      <c r="G14" s="58">
        <v>5.5099999999999998E-16</v>
      </c>
      <c r="H14" s="58">
        <v>1.25E-15</v>
      </c>
      <c r="I14" s="58">
        <v>9.2800000000000009E-16</v>
      </c>
      <c r="J14" s="58">
        <v>2.1499999999999998E-15</v>
      </c>
      <c r="K14" s="58">
        <v>1.3299999999999999E-15</v>
      </c>
      <c r="L14" s="62" t="s">
        <v>16</v>
      </c>
      <c r="N14" s="74">
        <f t="shared" si="0"/>
        <v>0.61654135338345861</v>
      </c>
    </row>
    <row r="15" spans="1:14" ht="15.6">
      <c r="A15" s="57" t="s">
        <v>29</v>
      </c>
      <c r="B15" s="58">
        <v>5.5099999999999998E-16</v>
      </c>
      <c r="C15" s="58">
        <v>5.5099999999999998E-16</v>
      </c>
      <c r="D15" s="58">
        <v>5.5099999999999998E-16</v>
      </c>
      <c r="E15" s="58">
        <v>5.5099999999999998E-16</v>
      </c>
      <c r="F15" s="58">
        <v>5.5099999999999998E-16</v>
      </c>
      <c r="G15" s="58">
        <v>5.5099999999999998E-16</v>
      </c>
      <c r="H15" s="58">
        <v>5.5099999999999998E-16</v>
      </c>
      <c r="I15" s="58">
        <v>3.3899999999999999E-16</v>
      </c>
      <c r="J15" s="58">
        <v>5.5099999999999998E-16</v>
      </c>
      <c r="K15" s="58">
        <v>3.3899999999999999E-16</v>
      </c>
      <c r="L15" s="62" t="s">
        <v>16</v>
      </c>
      <c r="N15" s="74">
        <f t="shared" si="0"/>
        <v>0.62536873156342188</v>
      </c>
    </row>
    <row r="16" spans="1:14" ht="15.6">
      <c r="A16" s="57" t="s">
        <v>30</v>
      </c>
      <c r="B16" s="57">
        <v>0</v>
      </c>
      <c r="C16" s="58">
        <v>2.64E-16</v>
      </c>
      <c r="D16" s="58">
        <v>2.6800000000000002E-16</v>
      </c>
      <c r="E16" s="58">
        <v>2.3500000000000002E-16</v>
      </c>
      <c r="F16" s="58">
        <v>2.6800000000000002E-16</v>
      </c>
      <c r="G16" s="58">
        <v>2.6299999999999998E-16</v>
      </c>
      <c r="H16" s="57">
        <v>0</v>
      </c>
      <c r="I16" s="58">
        <v>1.53E-16</v>
      </c>
      <c r="J16" s="58">
        <v>2.4400000000000002E-16</v>
      </c>
      <c r="K16" s="58">
        <v>1.44E-16</v>
      </c>
      <c r="L16" s="62" t="s">
        <v>16</v>
      </c>
      <c r="N16" s="74">
        <f t="shared" si="0"/>
        <v>0.69444444444444464</v>
      </c>
    </row>
    <row r="17" spans="1:14" ht="15.6">
      <c r="A17" s="57" t="s">
        <v>31</v>
      </c>
      <c r="B17" s="58">
        <v>2.0099999999999999E-15</v>
      </c>
      <c r="C17" s="58">
        <v>5.6700000000000002E-15</v>
      </c>
      <c r="D17" s="58">
        <v>2.9200000000000001E-15</v>
      </c>
      <c r="E17" s="58">
        <v>1.32E-15</v>
      </c>
      <c r="F17" s="58">
        <v>5.6599999999999997E-15</v>
      </c>
      <c r="G17" s="58">
        <v>5.68E-15</v>
      </c>
      <c r="H17" s="58">
        <v>5.6400000000000001E-15</v>
      </c>
      <c r="I17" s="58">
        <v>3.3199999999999999E-15</v>
      </c>
      <c r="J17" s="58">
        <v>5.1499999999999997E-15</v>
      </c>
      <c r="K17" s="58">
        <v>3.18E-15</v>
      </c>
      <c r="L17" s="62" t="s">
        <v>16</v>
      </c>
      <c r="N17" s="74">
        <f t="shared" si="0"/>
        <v>0.61949685534591181</v>
      </c>
    </row>
    <row r="18" spans="1:14" ht="15.6">
      <c r="A18" s="57" t="s">
        <v>32</v>
      </c>
      <c r="B18" s="57">
        <v>0</v>
      </c>
      <c r="C18" s="58">
        <v>3.5600000000000002E-16</v>
      </c>
      <c r="D18" s="58">
        <v>3.49E-16</v>
      </c>
      <c r="E18" s="58">
        <v>3.5600000000000002E-16</v>
      </c>
      <c r="F18" s="58">
        <v>3.5699999999999998E-16</v>
      </c>
      <c r="G18" s="58">
        <v>3.5300000000000002E-16</v>
      </c>
      <c r="H18" s="58">
        <v>4.9699999999999999E-16</v>
      </c>
      <c r="I18" s="58">
        <v>2.1900000000000001E-16</v>
      </c>
      <c r="J18" s="58">
        <v>3.49E-16</v>
      </c>
      <c r="K18" s="58">
        <v>2.0400000000000001E-16</v>
      </c>
      <c r="L18" s="62" t="s">
        <v>16</v>
      </c>
      <c r="N18" s="74">
        <f t="shared" si="0"/>
        <v>0.71078431372549011</v>
      </c>
    </row>
    <row r="19" spans="1:14" ht="15.6">
      <c r="A19" s="57" t="s">
        <v>33</v>
      </c>
      <c r="B19" s="57">
        <v>0</v>
      </c>
      <c r="C19" s="58">
        <v>4.6300000000000003E-16</v>
      </c>
      <c r="D19" s="58">
        <v>4.6300000000000003E-16</v>
      </c>
      <c r="E19" s="57">
        <v>0</v>
      </c>
      <c r="F19" s="58">
        <v>4.6300000000000003E-16</v>
      </c>
      <c r="G19" s="57">
        <v>0</v>
      </c>
      <c r="H19" s="58">
        <v>4.6300000000000003E-16</v>
      </c>
      <c r="I19" s="58">
        <v>2.76E-16</v>
      </c>
      <c r="J19" s="58">
        <v>4.6300000000000003E-16</v>
      </c>
      <c r="K19" s="58">
        <v>2.76E-16</v>
      </c>
      <c r="L19" s="62" t="s">
        <v>16</v>
      </c>
      <c r="N19" s="74">
        <f t="shared" si="0"/>
        <v>0.67753623188405809</v>
      </c>
    </row>
    <row r="20" spans="1:14" ht="15.6">
      <c r="A20" s="57" t="s">
        <v>34</v>
      </c>
      <c r="B20" s="57">
        <v>0</v>
      </c>
      <c r="C20" s="58">
        <v>2.7400000000000001E-16</v>
      </c>
      <c r="D20" s="58">
        <v>2.7400000000000001E-16</v>
      </c>
      <c r="E20" s="58">
        <v>2.7400000000000001E-16</v>
      </c>
      <c r="F20" s="58">
        <v>2.7400000000000001E-16</v>
      </c>
      <c r="G20" s="58">
        <v>2.7400000000000001E-16</v>
      </c>
      <c r="H20" s="57">
        <v>0</v>
      </c>
      <c r="I20" s="58">
        <v>1.53E-16</v>
      </c>
      <c r="J20" s="58">
        <v>2.7400000000000001E-16</v>
      </c>
      <c r="K20" s="58">
        <v>1.53E-16</v>
      </c>
      <c r="L20" s="62" t="s">
        <v>16</v>
      </c>
      <c r="N20" s="74">
        <f t="shared" si="0"/>
        <v>0.79084967320261457</v>
      </c>
    </row>
    <row r="21" spans="1:14" ht="15.6">
      <c r="A21" s="57" t="s">
        <v>35</v>
      </c>
      <c r="B21" s="57">
        <v>0</v>
      </c>
      <c r="C21" s="57">
        <v>0</v>
      </c>
      <c r="D21" s="57">
        <v>0</v>
      </c>
      <c r="E21" s="57">
        <v>0</v>
      </c>
      <c r="F21" s="57">
        <v>0</v>
      </c>
      <c r="G21" s="57">
        <v>0</v>
      </c>
      <c r="H21" s="57">
        <v>0</v>
      </c>
      <c r="I21" s="58">
        <v>5.1900000000000003E-15</v>
      </c>
      <c r="J21" s="58">
        <v>6.3699999999999998E-15</v>
      </c>
      <c r="K21" s="58">
        <v>3.9199999999999998E-15</v>
      </c>
      <c r="L21" s="62" t="s">
        <v>16</v>
      </c>
      <c r="N21" s="74">
        <f t="shared" si="0"/>
        <v>0.625</v>
      </c>
    </row>
    <row r="22" spans="1:14" ht="15.6">
      <c r="A22" s="57" t="s">
        <v>36</v>
      </c>
      <c r="B22" s="57">
        <v>0</v>
      </c>
      <c r="C22" s="58">
        <v>5.3600000000000003E-16</v>
      </c>
      <c r="D22" s="58">
        <v>5.3600000000000003E-16</v>
      </c>
      <c r="E22" s="58">
        <v>5.3600000000000003E-16</v>
      </c>
      <c r="F22" s="58">
        <v>5.3600000000000003E-16</v>
      </c>
      <c r="G22" s="58">
        <v>5.3600000000000003E-16</v>
      </c>
      <c r="H22" s="58">
        <v>5.3600000000000003E-16</v>
      </c>
      <c r="I22" s="58">
        <v>3.3200000000000002E-16</v>
      </c>
      <c r="J22" s="58">
        <v>5.2699999999999998E-16</v>
      </c>
      <c r="K22" s="58">
        <v>3.2600000000000002E-16</v>
      </c>
      <c r="L22" s="62" t="s">
        <v>16</v>
      </c>
      <c r="N22" s="74">
        <f t="shared" si="0"/>
        <v>0.61656441717791399</v>
      </c>
    </row>
    <row r="23" spans="1:14" ht="15.6">
      <c r="A23" s="57" t="s">
        <v>37</v>
      </c>
      <c r="B23" s="57">
        <v>0</v>
      </c>
      <c r="C23" s="58">
        <v>5.52E-16</v>
      </c>
      <c r="D23" s="58">
        <v>5.1999999999999997E-16</v>
      </c>
      <c r="E23" s="58">
        <v>5.0400000000000001E-16</v>
      </c>
      <c r="F23" s="58">
        <v>5.1999999999999997E-16</v>
      </c>
      <c r="G23" s="58">
        <v>5.0699999999999996E-16</v>
      </c>
      <c r="H23" s="58">
        <v>5.3099999999999995E-16</v>
      </c>
      <c r="I23" s="58">
        <v>3.3500000000000002E-16</v>
      </c>
      <c r="J23" s="58">
        <v>6.37E-16</v>
      </c>
      <c r="K23" s="58">
        <v>4.1100000000000002E-16</v>
      </c>
      <c r="L23" s="62" t="s">
        <v>16</v>
      </c>
      <c r="N23" s="74">
        <f t="shared" si="0"/>
        <v>0.54987834549878334</v>
      </c>
    </row>
    <row r="24" spans="1:14" ht="15.6">
      <c r="A24" s="57" t="s">
        <v>38</v>
      </c>
      <c r="B24" s="58">
        <v>5.68E-15</v>
      </c>
      <c r="C24" s="58">
        <v>6.2299999999999999E-15</v>
      </c>
      <c r="D24" s="58">
        <v>4.9600000000000001E-15</v>
      </c>
      <c r="E24" s="57">
        <v>0</v>
      </c>
      <c r="F24" s="58">
        <v>6.4699999999999998E-15</v>
      </c>
      <c r="G24" s="57">
        <v>0</v>
      </c>
      <c r="H24" s="58">
        <v>5.5300000000000003E-15</v>
      </c>
      <c r="I24" s="58">
        <v>3.8300000000000003E-15</v>
      </c>
      <c r="J24" s="58">
        <v>5.2799999999999998E-15</v>
      </c>
      <c r="K24" s="58">
        <v>3.2199999999999999E-15</v>
      </c>
      <c r="L24" s="62" t="s">
        <v>16</v>
      </c>
      <c r="N24" s="74">
        <f t="shared" si="0"/>
        <v>0.63975155279503104</v>
      </c>
    </row>
    <row r="25" spans="1:14" ht="15.6">
      <c r="A25" s="57" t="s">
        <v>39</v>
      </c>
      <c r="B25" s="58">
        <v>6.4799999999999998E-16</v>
      </c>
      <c r="C25" s="58">
        <v>6.7400000000000001E-16</v>
      </c>
      <c r="D25" s="58">
        <v>6.5600000000000001E-16</v>
      </c>
      <c r="E25" s="58">
        <v>7.3999999999999999E-16</v>
      </c>
      <c r="F25" s="58">
        <v>6.7099999999999996E-16</v>
      </c>
      <c r="G25" s="58">
        <v>9.6999999999999998E-16</v>
      </c>
      <c r="H25" s="58">
        <v>7.4800000000000003E-16</v>
      </c>
      <c r="I25" s="58">
        <v>4.25E-16</v>
      </c>
      <c r="J25" s="58">
        <v>1.15E-15</v>
      </c>
      <c r="K25" s="58">
        <v>7.7900000000000004E-16</v>
      </c>
      <c r="L25" s="62" t="s">
        <v>16</v>
      </c>
      <c r="N25" s="74">
        <f t="shared" si="0"/>
        <v>0.47625160462130922</v>
      </c>
    </row>
    <row r="26" spans="1:14" ht="15.6">
      <c r="A26" s="57" t="s">
        <v>40</v>
      </c>
      <c r="B26" s="57">
        <v>0</v>
      </c>
      <c r="C26" s="58">
        <v>2.5099999999999999E-16</v>
      </c>
      <c r="D26" s="58">
        <v>2.7799999999999998E-16</v>
      </c>
      <c r="E26" s="58">
        <v>3.3899999999999999E-16</v>
      </c>
      <c r="F26" s="58">
        <v>3.2999999999999999E-16</v>
      </c>
      <c r="G26" s="57">
        <v>0</v>
      </c>
      <c r="H26" s="57">
        <v>0</v>
      </c>
      <c r="I26" s="58">
        <v>1.7699999999999999E-16</v>
      </c>
      <c r="J26" s="58">
        <v>1.03E-16</v>
      </c>
      <c r="K26" s="58">
        <v>1.04E-16</v>
      </c>
      <c r="L26" s="62" t="s">
        <v>16</v>
      </c>
      <c r="N26" s="74">
        <f t="shared" si="0"/>
        <v>-9.6153846153846523E-3</v>
      </c>
    </row>
    <row r="27" spans="1:14" ht="15.6">
      <c r="A27" s="57" t="s">
        <v>41</v>
      </c>
      <c r="B27" s="57">
        <v>0</v>
      </c>
      <c r="C27" s="58">
        <v>6.8899999999999995E-16</v>
      </c>
      <c r="D27" s="58">
        <v>6.7400000000000001E-16</v>
      </c>
      <c r="E27" s="58">
        <v>6.7000000000000004E-16</v>
      </c>
      <c r="F27" s="58">
        <v>9.4199999999999992E-16</v>
      </c>
      <c r="G27" s="58">
        <v>5.5099999999999998E-16</v>
      </c>
      <c r="H27" s="58">
        <v>1.5700000000000001E-15</v>
      </c>
      <c r="I27" s="58">
        <v>4.9300000000000002E-16</v>
      </c>
      <c r="J27" s="58">
        <v>1.52E-15</v>
      </c>
      <c r="K27" s="58">
        <v>9.7600000000000008E-16</v>
      </c>
      <c r="L27" s="62" t="s">
        <v>16</v>
      </c>
      <c r="N27" s="74">
        <f t="shared" si="0"/>
        <v>0.55737704918032782</v>
      </c>
    </row>
    <row r="28" spans="1:14" ht="15.6">
      <c r="A28" s="57" t="s">
        <v>42</v>
      </c>
      <c r="B28" s="57">
        <v>0</v>
      </c>
      <c r="C28" s="58">
        <v>6.5299999999999996E-16</v>
      </c>
      <c r="D28" s="58">
        <v>6.1799999999999998E-16</v>
      </c>
      <c r="E28" s="58">
        <v>5.6899999999999998E-16</v>
      </c>
      <c r="F28" s="58">
        <v>6.43E-16</v>
      </c>
      <c r="G28" s="58">
        <v>6.9499999999999995E-16</v>
      </c>
      <c r="H28" s="58">
        <v>5.5099999999999998E-16</v>
      </c>
      <c r="I28" s="58">
        <v>3.8600000000000001E-16</v>
      </c>
      <c r="J28" s="58">
        <v>1.43E-15</v>
      </c>
      <c r="K28" s="58">
        <v>9.8700000000000006E-16</v>
      </c>
      <c r="L28" s="62" t="s">
        <v>16</v>
      </c>
      <c r="N28" s="74">
        <f t="shared" si="0"/>
        <v>0.44883485309017213</v>
      </c>
    </row>
    <row r="29" spans="1:14" ht="15.6">
      <c r="A29" s="57" t="s">
        <v>43</v>
      </c>
      <c r="B29" s="57">
        <v>0</v>
      </c>
      <c r="C29" s="58">
        <v>3.1600000000000001E-16</v>
      </c>
      <c r="D29" s="58">
        <v>3.0700000000000001E-16</v>
      </c>
      <c r="E29" s="58">
        <v>3.3299999999999999E-16</v>
      </c>
      <c r="F29" s="58">
        <v>3.2399999999999999E-16</v>
      </c>
      <c r="G29" s="58">
        <v>3.0400000000000001E-16</v>
      </c>
      <c r="H29" s="58">
        <v>4.25E-16</v>
      </c>
      <c r="I29" s="58">
        <v>1.8899999999999999E-16</v>
      </c>
      <c r="J29" s="58">
        <v>2.8900000000000001E-16</v>
      </c>
      <c r="K29" s="58">
        <v>1.7999999999999999E-16</v>
      </c>
      <c r="L29" s="62" t="s">
        <v>16</v>
      </c>
      <c r="N29" s="74">
        <f t="shared" si="0"/>
        <v>0.60555555555555574</v>
      </c>
    </row>
    <row r="30" spans="1:14" ht="15.6">
      <c r="A30" s="57" t="s">
        <v>44</v>
      </c>
      <c r="B30" s="58">
        <v>2.04E-15</v>
      </c>
      <c r="C30" s="58">
        <v>5.4300000000000005E-16</v>
      </c>
      <c r="D30" s="58">
        <v>6.0399999999999995E-16</v>
      </c>
      <c r="E30" s="58">
        <v>1.6699999999999999E-15</v>
      </c>
      <c r="F30" s="58">
        <v>6.1500000000000003E-16</v>
      </c>
      <c r="G30" s="58">
        <v>8.3300000000000003E-16</v>
      </c>
      <c r="H30" s="58">
        <v>5.2900000000000004E-15</v>
      </c>
      <c r="I30" s="58">
        <v>1.4600000000000001E-15</v>
      </c>
      <c r="J30" s="58">
        <v>7.3000000000000003E-16</v>
      </c>
      <c r="K30" s="58">
        <v>5.1E-16</v>
      </c>
      <c r="L30" s="62" t="s">
        <v>16</v>
      </c>
      <c r="N30" s="74">
        <f t="shared" si="0"/>
        <v>0.43137254901960786</v>
      </c>
    </row>
    <row r="31" spans="1:14" ht="15.6">
      <c r="A31" s="57" t="s">
        <v>45</v>
      </c>
      <c r="B31" s="58">
        <v>3.3199999999999999E-15</v>
      </c>
      <c r="C31" s="58">
        <v>2.9200000000000001E-15</v>
      </c>
      <c r="D31" s="58">
        <v>3.18E-15</v>
      </c>
      <c r="E31" s="58">
        <v>6.6200000000000003E-15</v>
      </c>
      <c r="F31" s="58">
        <v>3.0200000000000002E-15</v>
      </c>
      <c r="G31" s="57">
        <v>0</v>
      </c>
      <c r="H31" s="58">
        <v>5.0499999999999996E-15</v>
      </c>
      <c r="I31" s="58">
        <v>2.6099999999999998E-15</v>
      </c>
      <c r="J31" s="58">
        <v>3.3399999999999998E-15</v>
      </c>
      <c r="K31" s="58">
        <v>2.2400000000000001E-15</v>
      </c>
      <c r="L31" s="62" t="s">
        <v>16</v>
      </c>
      <c r="N31" s="74">
        <f t="shared" si="0"/>
        <v>0.49107142857142844</v>
      </c>
    </row>
    <row r="32" spans="1:14" ht="15.6">
      <c r="A32" s="57" t="s">
        <v>46</v>
      </c>
      <c r="B32" s="58">
        <v>1.7400000000000001E-15</v>
      </c>
      <c r="C32" s="58">
        <v>1.3E-15</v>
      </c>
      <c r="D32" s="58">
        <v>1.2300000000000001E-15</v>
      </c>
      <c r="E32" s="58">
        <v>3.3300000000000001E-15</v>
      </c>
      <c r="F32" s="58">
        <v>1.48E-15</v>
      </c>
      <c r="G32" s="58">
        <v>6.07E-16</v>
      </c>
      <c r="H32" s="58">
        <v>2.8000000000000001E-15</v>
      </c>
      <c r="I32" s="58">
        <v>1.3400000000000001E-15</v>
      </c>
      <c r="J32" s="58">
        <v>1.2199999999999999E-15</v>
      </c>
      <c r="K32" s="58">
        <v>8.4899999999999999E-16</v>
      </c>
      <c r="L32" s="62" t="s">
        <v>16</v>
      </c>
      <c r="N32" s="74">
        <f t="shared" si="0"/>
        <v>0.43698468786807998</v>
      </c>
    </row>
    <row r="33" spans="1:14" ht="15.6">
      <c r="A33" s="57" t="s">
        <v>47</v>
      </c>
      <c r="B33" s="57">
        <v>0</v>
      </c>
      <c r="C33" s="58">
        <v>4.4100000000000002E-16</v>
      </c>
      <c r="D33" s="58">
        <v>4.6900000000000003E-16</v>
      </c>
      <c r="E33" s="58">
        <v>4.3899999999999998E-16</v>
      </c>
      <c r="F33" s="58">
        <v>4.5999999999999998E-16</v>
      </c>
      <c r="G33" s="58">
        <v>3.4199999999999999E-16</v>
      </c>
      <c r="H33" s="58">
        <v>5.3099999999999995E-16</v>
      </c>
      <c r="I33" s="58">
        <v>2.8900000000000001E-16</v>
      </c>
      <c r="J33" s="58">
        <v>9.4899999999999999E-17</v>
      </c>
      <c r="K33" s="58">
        <v>9.13E-17</v>
      </c>
      <c r="L33" s="62" t="s">
        <v>16</v>
      </c>
      <c r="N33" s="74">
        <f t="shared" si="0"/>
        <v>3.9430449069003282E-2</v>
      </c>
    </row>
    <row r="34" spans="1:14" ht="15.6">
      <c r="A34" s="57" t="s">
        <v>48</v>
      </c>
      <c r="B34" s="58">
        <v>1.4000000000000001E-15</v>
      </c>
      <c r="C34" s="58">
        <v>1.54E-15</v>
      </c>
      <c r="D34" s="58">
        <v>1.52E-15</v>
      </c>
      <c r="E34" s="57">
        <v>0</v>
      </c>
      <c r="F34" s="58">
        <v>1.3400000000000001E-15</v>
      </c>
      <c r="G34" s="58">
        <v>1.71E-15</v>
      </c>
      <c r="H34" s="58">
        <v>1.32E-15</v>
      </c>
      <c r="I34" s="58">
        <v>1.0600000000000001E-15</v>
      </c>
      <c r="J34" s="58">
        <v>1.24E-15</v>
      </c>
      <c r="K34" s="58">
        <v>8.6400000000000004E-16</v>
      </c>
      <c r="L34" s="62" t="s">
        <v>16</v>
      </c>
      <c r="N34" s="74">
        <f t="shared" si="0"/>
        <v>0.43518518518518517</v>
      </c>
    </row>
    <row r="35" spans="1:14" ht="15.6">
      <c r="A35" s="57" t="s">
        <v>49</v>
      </c>
      <c r="B35" s="58">
        <v>2.9999999999999998E-15</v>
      </c>
      <c r="C35" s="58">
        <v>3.11E-15</v>
      </c>
      <c r="D35" s="58">
        <v>2.5600000000000002E-15</v>
      </c>
      <c r="E35" s="58">
        <v>3.8899999999999997E-15</v>
      </c>
      <c r="F35" s="58">
        <v>2.4800000000000001E-15</v>
      </c>
      <c r="G35" s="58">
        <v>2.1900000000000001E-15</v>
      </c>
      <c r="H35" s="58">
        <v>6.5500000000000003E-15</v>
      </c>
      <c r="I35" s="58">
        <v>3.1199999999999998E-15</v>
      </c>
      <c r="J35" s="58">
        <v>3.5799999999999998E-15</v>
      </c>
      <c r="K35" s="58">
        <v>2.4899999999999998E-15</v>
      </c>
      <c r="L35" s="62" t="s">
        <v>16</v>
      </c>
      <c r="N35" s="74">
        <f t="shared" si="0"/>
        <v>0.43775100401606426</v>
      </c>
    </row>
    <row r="36" spans="1:14" ht="15.6">
      <c r="A36" s="57" t="s">
        <v>50</v>
      </c>
      <c r="B36" s="58">
        <v>2.7500000000000001E-15</v>
      </c>
      <c r="C36" s="58">
        <v>1.82E-15</v>
      </c>
      <c r="D36" s="58">
        <v>2.2999999999999999E-15</v>
      </c>
      <c r="E36" s="58">
        <v>2.3199999999999998E-15</v>
      </c>
      <c r="F36" s="58">
        <v>2.0799999999999999E-15</v>
      </c>
      <c r="G36" s="58">
        <v>1.6699999999999999E-15</v>
      </c>
      <c r="H36" s="58">
        <v>7.4299999999999996E-15</v>
      </c>
      <c r="I36" s="58">
        <v>1.8500000000000001E-15</v>
      </c>
      <c r="J36" s="58">
        <v>3.2100000000000001E-15</v>
      </c>
      <c r="K36" s="58">
        <v>2.33E-15</v>
      </c>
      <c r="L36" s="62" t="s">
        <v>16</v>
      </c>
      <c r="N36" s="74">
        <f t="shared" si="0"/>
        <v>0.37768240343347642</v>
      </c>
    </row>
    <row r="37" spans="1:14" ht="15.6">
      <c r="A37" s="57" t="s">
        <v>51</v>
      </c>
      <c r="B37" s="58">
        <v>9.5000000000000005E-15</v>
      </c>
      <c r="C37" s="58">
        <v>4.5599999999999999E-15</v>
      </c>
      <c r="D37" s="58">
        <v>9.5999999999999998E-15</v>
      </c>
      <c r="E37" s="58">
        <v>1.23E-14</v>
      </c>
      <c r="F37" s="58">
        <v>1.0099999999999999E-14</v>
      </c>
      <c r="G37" s="58">
        <v>2.7300000000000002E-15</v>
      </c>
      <c r="H37" s="58">
        <v>1.3499999999999999E-14</v>
      </c>
      <c r="I37" s="58">
        <v>5.8800000000000001E-15</v>
      </c>
      <c r="J37" s="58">
        <v>6.9799999999999998E-15</v>
      </c>
      <c r="K37" s="58">
        <v>5.0799999999999997E-15</v>
      </c>
      <c r="L37" s="62" t="s">
        <v>16</v>
      </c>
      <c r="N37" s="74">
        <f t="shared" si="0"/>
        <v>0.37401574803149612</v>
      </c>
    </row>
    <row r="38" spans="1:14" ht="15.6">
      <c r="A38" s="57" t="s">
        <v>52</v>
      </c>
      <c r="B38" s="58">
        <v>9.040000000000001E-16</v>
      </c>
      <c r="C38" s="58">
        <v>5.4999999999999996E-16</v>
      </c>
      <c r="D38" s="58">
        <v>5.0299999999999999E-16</v>
      </c>
      <c r="E38" s="58">
        <v>6.1099999999999997E-16</v>
      </c>
      <c r="F38" s="58">
        <v>6.2200000000000005E-16</v>
      </c>
      <c r="G38" s="58">
        <v>2.14E-16</v>
      </c>
      <c r="H38" s="58">
        <v>1.09E-15</v>
      </c>
      <c r="I38" s="58">
        <v>3.7199999999999998E-16</v>
      </c>
      <c r="J38" s="58">
        <v>9.04E-17</v>
      </c>
      <c r="K38" s="58">
        <v>8.68E-17</v>
      </c>
      <c r="L38" s="62" t="s">
        <v>16</v>
      </c>
      <c r="N38" s="74">
        <f t="shared" si="0"/>
        <v>4.1474654377880178E-2</v>
      </c>
    </row>
    <row r="39" spans="1:14" ht="15.6">
      <c r="A39" s="57" t="s">
        <v>53</v>
      </c>
      <c r="B39" s="58">
        <v>9.6999999999999998E-16</v>
      </c>
      <c r="C39" s="58">
        <v>4.9200000000000003E-15</v>
      </c>
      <c r="D39" s="58">
        <v>4.7099999999999996E-15</v>
      </c>
      <c r="E39" s="58">
        <v>1.3100000000000001E-14</v>
      </c>
      <c r="F39" s="58">
        <v>6.1599999999999999E-15</v>
      </c>
      <c r="G39" s="58">
        <v>3.9899999999999998E-15</v>
      </c>
      <c r="H39" s="58">
        <v>1.9500000000000001E-15</v>
      </c>
      <c r="I39" s="58">
        <v>2.0999999999999998E-15</v>
      </c>
      <c r="J39" s="58">
        <v>1.6699999999999999E-15</v>
      </c>
      <c r="K39" s="58">
        <v>1.0600000000000001E-15</v>
      </c>
      <c r="L39" s="62" t="s">
        <v>16</v>
      </c>
      <c r="N39" s="74">
        <f t="shared" si="0"/>
        <v>0.57547169811320742</v>
      </c>
    </row>
    <row r="40" spans="1:14" ht="15.6">
      <c r="A40" s="57" t="s">
        <v>54</v>
      </c>
      <c r="B40" s="57">
        <v>0</v>
      </c>
      <c r="C40" s="58">
        <v>5.8599999999999996E-16</v>
      </c>
      <c r="D40" s="58">
        <v>5.9100000000000004E-16</v>
      </c>
      <c r="E40" s="58">
        <v>7.3700000000000004E-16</v>
      </c>
      <c r="F40" s="58">
        <v>6.5600000000000001E-16</v>
      </c>
      <c r="G40" s="58">
        <v>4.6300000000000003E-16</v>
      </c>
      <c r="H40" s="58">
        <v>4.6300000000000003E-16</v>
      </c>
      <c r="I40" s="58">
        <v>4.67E-16</v>
      </c>
      <c r="J40" s="58">
        <v>1.7800000000000001E-15</v>
      </c>
      <c r="K40" s="58">
        <v>1.2199999999999999E-15</v>
      </c>
      <c r="L40" s="62" t="s">
        <v>16</v>
      </c>
      <c r="N40" s="74">
        <f t="shared" si="0"/>
        <v>0.45901639344262318</v>
      </c>
    </row>
    <row r="41" spans="1:14" ht="15.6">
      <c r="A41" s="57" t="s">
        <v>55</v>
      </c>
      <c r="B41" s="58">
        <v>2.7500000000000001E-15</v>
      </c>
      <c r="C41" s="58">
        <v>4.0700000000000003E-15</v>
      </c>
      <c r="D41" s="58">
        <v>4.1800000000000001E-15</v>
      </c>
      <c r="E41" s="58">
        <v>3.5000000000000001E-15</v>
      </c>
      <c r="F41" s="58">
        <v>4.6800000000000003E-15</v>
      </c>
      <c r="G41" s="58">
        <v>5.5400000000000001E-15</v>
      </c>
      <c r="H41" s="58">
        <v>5.6599999999999997E-15</v>
      </c>
      <c r="I41" s="58">
        <v>2.94E-15</v>
      </c>
      <c r="J41" s="58">
        <v>3.9499999999999999E-15</v>
      </c>
      <c r="K41" s="58">
        <v>2.3900000000000002E-15</v>
      </c>
      <c r="L41" s="62" t="s">
        <v>16</v>
      </c>
      <c r="N41" s="74">
        <f t="shared" si="0"/>
        <v>0.65271966527196634</v>
      </c>
    </row>
    <row r="42" spans="1:14" ht="15.6">
      <c r="A42" s="57" t="s">
        <v>56</v>
      </c>
      <c r="B42" s="58">
        <v>2.4300000000000001E-14</v>
      </c>
      <c r="C42" s="58">
        <v>2.45E-14</v>
      </c>
      <c r="D42" s="58">
        <v>2.45E-14</v>
      </c>
      <c r="E42" s="58">
        <v>2.45E-14</v>
      </c>
      <c r="F42" s="58">
        <v>2.45E-14</v>
      </c>
      <c r="G42" s="58">
        <v>2.45E-14</v>
      </c>
      <c r="H42" s="58">
        <v>2.3900000000000001E-14</v>
      </c>
      <c r="I42" s="58">
        <v>1.7299999999999999E-14</v>
      </c>
      <c r="J42" s="58">
        <v>1.2199999999999999E-15</v>
      </c>
      <c r="K42" s="58">
        <v>8.4899999999999999E-16</v>
      </c>
      <c r="L42" s="62" t="s">
        <v>16</v>
      </c>
      <c r="N42" s="74">
        <f t="shared" si="0"/>
        <v>0.43698468786807998</v>
      </c>
    </row>
    <row r="43" spans="1:14" ht="15.6">
      <c r="A43" s="57" t="s">
        <v>57</v>
      </c>
      <c r="B43" s="57">
        <v>0</v>
      </c>
      <c r="C43" s="58">
        <v>8.2700000000000005E-17</v>
      </c>
      <c r="D43" s="58">
        <v>3.9800000000000001E-17</v>
      </c>
      <c r="E43" s="57">
        <v>0</v>
      </c>
      <c r="F43" s="58">
        <v>3.5000000000000002E-17</v>
      </c>
      <c r="G43" s="57">
        <v>0</v>
      </c>
      <c r="H43" s="57">
        <v>0</v>
      </c>
      <c r="I43" s="58">
        <v>1.0200000000000001E-16</v>
      </c>
      <c r="J43" s="58">
        <v>5.53E-17</v>
      </c>
      <c r="K43" s="58">
        <v>5.4900000000000002E-17</v>
      </c>
      <c r="L43" s="62" t="s">
        <v>16</v>
      </c>
      <c r="N43" s="74">
        <f t="shared" si="0"/>
        <v>7.2859744990892142E-3</v>
      </c>
    </row>
    <row r="44" spans="1:14" ht="15.6">
      <c r="A44" s="57" t="s">
        <v>58</v>
      </c>
      <c r="B44" s="58">
        <v>1.1799999999999999E-14</v>
      </c>
      <c r="C44" s="57">
        <v>0</v>
      </c>
      <c r="D44" s="58">
        <v>1.0299999999999999E-14</v>
      </c>
      <c r="E44" s="58">
        <v>1.1400000000000001E-14</v>
      </c>
      <c r="F44" s="58">
        <v>9.66E-15</v>
      </c>
      <c r="G44" s="58">
        <v>1.0499999999999999E-14</v>
      </c>
      <c r="H44" s="58">
        <v>1.1E-14</v>
      </c>
      <c r="I44" s="58">
        <v>9.2699999999999996E-15</v>
      </c>
      <c r="J44" s="58">
        <v>1.1E-14</v>
      </c>
      <c r="K44" s="58">
        <v>8.0299999999999999E-15</v>
      </c>
      <c r="L44" s="62" t="s">
        <v>16</v>
      </c>
      <c r="N44" s="74">
        <f t="shared" si="0"/>
        <v>0.36986301369863023</v>
      </c>
    </row>
    <row r="45" spans="1:14" ht="15.6">
      <c r="A45" s="57" t="s">
        <v>59</v>
      </c>
      <c r="B45" s="58">
        <v>3.13E-15</v>
      </c>
      <c r="C45" s="58">
        <v>1.7500000000000001E-14</v>
      </c>
      <c r="D45" s="58">
        <v>3.6300000000000002E-15</v>
      </c>
      <c r="E45" s="58">
        <v>4.6999999999999999E-15</v>
      </c>
      <c r="F45" s="58">
        <v>4.4999999999999998E-15</v>
      </c>
      <c r="G45" s="58">
        <v>3.4500000000000001E-15</v>
      </c>
      <c r="H45" s="58">
        <v>1.43E-14</v>
      </c>
      <c r="I45" s="58">
        <v>8.2200000000000003E-15</v>
      </c>
      <c r="J45" s="58">
        <v>5.9299999999999997E-15</v>
      </c>
      <c r="K45" s="58">
        <v>3.6300000000000002E-15</v>
      </c>
      <c r="L45" s="62" t="s">
        <v>16</v>
      </c>
      <c r="N45" s="74">
        <f t="shared" si="0"/>
        <v>0.6336088154269971</v>
      </c>
    </row>
    <row r="46" spans="1:14" ht="15.6">
      <c r="A46" s="57" t="s">
        <v>60</v>
      </c>
      <c r="B46" s="58">
        <v>5.44E-15</v>
      </c>
      <c r="C46" s="58">
        <v>6.4699999999999996E-16</v>
      </c>
      <c r="D46" s="58">
        <v>6.4200000000000002E-15</v>
      </c>
      <c r="E46" s="58">
        <v>6.3500000000000002E-15</v>
      </c>
      <c r="F46" s="58">
        <v>6.19E-15</v>
      </c>
      <c r="G46" s="58">
        <v>1.7899999999999999E-15</v>
      </c>
      <c r="H46" s="58">
        <v>7.5099999999999994E-15</v>
      </c>
      <c r="I46" s="58">
        <v>6.7600000000000002E-15</v>
      </c>
      <c r="J46" s="58">
        <v>1.42E-15</v>
      </c>
      <c r="K46" s="58">
        <v>1.03E-15</v>
      </c>
      <c r="L46" s="62" t="s">
        <v>16</v>
      </c>
      <c r="N46" s="74">
        <f t="shared" si="0"/>
        <v>0.37864077669902918</v>
      </c>
    </row>
    <row r="47" spans="1:14" ht="15.6">
      <c r="A47" s="57" t="s">
        <v>61</v>
      </c>
      <c r="B47" s="58">
        <v>1.02E-14</v>
      </c>
      <c r="C47" s="58">
        <v>1.52E-15</v>
      </c>
      <c r="D47" s="58">
        <v>4.42E-15</v>
      </c>
      <c r="E47" s="58">
        <v>1.4999999999999999E-14</v>
      </c>
      <c r="F47" s="58">
        <v>1.82E-15</v>
      </c>
      <c r="G47" s="58">
        <v>5.9299999999999997E-15</v>
      </c>
      <c r="H47" s="58">
        <v>1.5299999999999999E-14</v>
      </c>
      <c r="I47" s="58">
        <v>1.1200000000000001E-14</v>
      </c>
      <c r="J47" s="58">
        <v>3.98E-15</v>
      </c>
      <c r="K47" s="58">
        <v>2.89E-15</v>
      </c>
      <c r="L47" s="62" t="s">
        <v>16</v>
      </c>
      <c r="N47" s="74">
        <f t="shared" si="0"/>
        <v>0.37716262975778547</v>
      </c>
    </row>
    <row r="48" spans="1:14" ht="15.6">
      <c r="A48" s="57" t="s">
        <v>62</v>
      </c>
      <c r="B48" s="58">
        <v>1.14E-15</v>
      </c>
      <c r="C48" s="58">
        <v>7.6199999999999996E-16</v>
      </c>
      <c r="D48" s="58">
        <v>7.4100000000000001E-16</v>
      </c>
      <c r="E48" s="58">
        <v>5.52E-16</v>
      </c>
      <c r="F48" s="58">
        <v>7.5099999999999998E-16</v>
      </c>
      <c r="G48" s="58">
        <v>4.9599999999999997E-16</v>
      </c>
      <c r="H48" s="58">
        <v>1.3299999999999999E-15</v>
      </c>
      <c r="I48" s="58">
        <v>5.6700000000000004E-16</v>
      </c>
      <c r="J48" s="58">
        <v>8.3499999999999996E-16</v>
      </c>
      <c r="K48" s="58">
        <v>5.4399999999999996E-16</v>
      </c>
      <c r="L48" s="62" t="s">
        <v>16</v>
      </c>
      <c r="N48" s="74">
        <f t="shared" si="0"/>
        <v>0.53492647058823528</v>
      </c>
    </row>
    <row r="49" spans="1:14" ht="15.6">
      <c r="A49" s="57" t="s">
        <v>63</v>
      </c>
      <c r="B49" s="58">
        <v>3.98E-15</v>
      </c>
      <c r="C49" s="58">
        <v>2.8500000000000002E-15</v>
      </c>
      <c r="D49" s="58">
        <v>1.37E-15</v>
      </c>
      <c r="E49" s="58">
        <v>5.2799999999999998E-15</v>
      </c>
      <c r="F49" s="58">
        <v>1.32E-15</v>
      </c>
      <c r="G49" s="58">
        <v>1.3299999999999999E-15</v>
      </c>
      <c r="H49" s="58">
        <v>3.4500000000000001E-15</v>
      </c>
      <c r="I49" s="58">
        <v>1.6200000000000001E-15</v>
      </c>
      <c r="J49" s="58">
        <v>1.6699999999999999E-15</v>
      </c>
      <c r="K49" s="58">
        <v>1.15E-15</v>
      </c>
      <c r="L49" s="62" t="s">
        <v>16</v>
      </c>
      <c r="N49" s="74">
        <f t="shared" si="0"/>
        <v>0.45217391304347826</v>
      </c>
    </row>
    <row r="50" spans="1:14" ht="15.75" customHeight="1">
      <c r="A50" s="57" t="s">
        <v>64</v>
      </c>
      <c r="B50" s="58">
        <v>1.65E-15</v>
      </c>
      <c r="C50" s="58">
        <v>1.9500000000000001E-15</v>
      </c>
      <c r="D50" s="58">
        <v>1.59E-15</v>
      </c>
      <c r="E50" s="58">
        <v>7.5500000000000004E-16</v>
      </c>
      <c r="F50" s="58">
        <v>4.0499999999999999E-15</v>
      </c>
      <c r="G50" s="58">
        <v>1.59E-15</v>
      </c>
      <c r="H50" s="58">
        <v>2.1799999999999999E-15</v>
      </c>
      <c r="I50" s="58">
        <v>1.03E-15</v>
      </c>
      <c r="J50" s="58">
        <v>1.42E-15</v>
      </c>
      <c r="K50" s="58">
        <v>1.03E-15</v>
      </c>
      <c r="L50" s="62" t="s">
        <v>16</v>
      </c>
      <c r="N50" s="74">
        <f t="shared" si="0"/>
        <v>0.37864077669902918</v>
      </c>
    </row>
    <row r="52" spans="1:14" ht="15.75" customHeight="1">
      <c r="H52" s="74"/>
    </row>
    <row r="53" spans="1:14" ht="15.75" customHeight="1">
      <c r="A53" s="57"/>
      <c r="B53" s="1"/>
      <c r="C53" s="1"/>
      <c r="D53" s="1"/>
      <c r="E53" s="1"/>
      <c r="F53" s="1"/>
      <c r="G53" s="1"/>
      <c r="H53" s="1"/>
      <c r="I53" s="1"/>
      <c r="J53" s="74"/>
    </row>
    <row r="54" spans="1:14" ht="15.75" customHeight="1">
      <c r="A54" s="57"/>
      <c r="B54" s="1"/>
      <c r="C54" s="74"/>
      <c r="D54" s="1"/>
      <c r="E54" s="1"/>
      <c r="F54" s="1"/>
      <c r="G54" s="1"/>
      <c r="H54" s="1"/>
      <c r="I54" s="1"/>
    </row>
    <row r="55" spans="1:14" ht="15.75" customHeight="1">
      <c r="A55" s="57"/>
      <c r="B55" s="1"/>
      <c r="C55" s="74"/>
      <c r="D55" s="74"/>
      <c r="E55" s="74"/>
      <c r="F55" s="74"/>
      <c r="G55" s="74"/>
      <c r="H55" s="74"/>
      <c r="I55" s="74"/>
    </row>
    <row r="56" spans="1:14" ht="15.75" customHeight="1">
      <c r="A56" s="57"/>
      <c r="B56" s="1"/>
      <c r="C56" s="1"/>
      <c r="D56" s="1"/>
      <c r="E56" s="1"/>
      <c r="F56" s="1"/>
      <c r="G56" s="1"/>
      <c r="H56" s="1"/>
      <c r="I56" s="1"/>
    </row>
    <row r="57" spans="1:14" ht="15.75" customHeight="1">
      <c r="A57" s="57"/>
      <c r="B57" s="1"/>
      <c r="C57" s="1"/>
      <c r="D57" s="1"/>
      <c r="E57" s="1"/>
      <c r="F57" s="1"/>
      <c r="G57" s="1"/>
      <c r="H57" s="1"/>
      <c r="I57" s="1"/>
    </row>
    <row r="58" spans="1:14" ht="15.75" customHeight="1">
      <c r="A58" s="57"/>
      <c r="B58" s="1"/>
      <c r="C58" s="1"/>
      <c r="D58" s="1"/>
      <c r="E58" s="1"/>
      <c r="F58" s="1"/>
      <c r="G58" s="1"/>
      <c r="H58" s="1"/>
      <c r="I58" s="1"/>
    </row>
    <row r="59" spans="1:14" ht="15.75" customHeight="1">
      <c r="A59" s="57"/>
      <c r="B59" s="57"/>
      <c r="C59" s="57"/>
      <c r="D59" s="57"/>
      <c r="E59" s="57"/>
      <c r="F59" s="1"/>
      <c r="G59" s="1"/>
      <c r="H59" s="1"/>
      <c r="I59" s="1"/>
    </row>
    <row r="60" spans="1:14" ht="15.75" customHeight="1">
      <c r="A60" s="57"/>
      <c r="B60" s="57"/>
      <c r="C60" s="57"/>
      <c r="D60" s="57"/>
      <c r="E60" s="57"/>
      <c r="F60" s="1"/>
      <c r="G60" s="1"/>
      <c r="H60" s="1"/>
      <c r="I60" s="1"/>
    </row>
    <row r="61" spans="1:14" ht="15.75" customHeight="1">
      <c r="A61" s="57"/>
      <c r="B61" s="57"/>
      <c r="C61" s="57"/>
      <c r="D61" s="57"/>
      <c r="E61" s="57"/>
      <c r="F61" s="1"/>
      <c r="G61" s="1"/>
      <c r="H61" s="1"/>
      <c r="I61" s="1"/>
    </row>
    <row r="62" spans="1:14" ht="15.75" customHeight="1">
      <c r="A62" s="57"/>
      <c r="B62" s="57"/>
      <c r="C62" s="57"/>
      <c r="D62" s="57"/>
      <c r="E62" s="57"/>
      <c r="F62" s="1"/>
      <c r="G62" s="1"/>
      <c r="H62" s="1"/>
      <c r="I62" s="1"/>
    </row>
    <row r="63" spans="1:14" ht="15.75" customHeight="1">
      <c r="A63" s="57"/>
      <c r="B63" s="57"/>
      <c r="C63" s="57"/>
      <c r="D63" s="57"/>
      <c r="E63" s="57"/>
      <c r="F63" s="1"/>
      <c r="G63" s="1"/>
      <c r="H63" s="1"/>
      <c r="I63" s="1"/>
    </row>
    <row r="64" spans="1:14" ht="15.75" customHeight="1">
      <c r="A64" s="57"/>
      <c r="B64" s="57"/>
      <c r="C64" s="57"/>
      <c r="D64" s="57"/>
      <c r="E64" s="57"/>
      <c r="F64" s="1"/>
      <c r="G64" s="1"/>
      <c r="H64" s="1"/>
      <c r="I64" s="1"/>
    </row>
    <row r="65" spans="1:9" ht="15.75" customHeight="1">
      <c r="A65" s="57"/>
      <c r="B65" s="57"/>
      <c r="C65" s="57"/>
      <c r="D65" s="57"/>
      <c r="E65" s="57"/>
      <c r="F65" s="1"/>
      <c r="G65" s="1"/>
      <c r="H65" s="1"/>
      <c r="I65" s="1"/>
    </row>
    <row r="66" spans="1:9" ht="15.75" customHeight="1">
      <c r="A66" s="57"/>
      <c r="B66" s="57"/>
      <c r="C66" s="57"/>
      <c r="D66" s="57"/>
      <c r="E66" s="57"/>
      <c r="F66" s="1"/>
      <c r="G66" s="1"/>
      <c r="H66" s="1"/>
      <c r="I66" s="1"/>
    </row>
    <row r="67" spans="1:9" ht="15.75" customHeight="1">
      <c r="A67" s="57"/>
      <c r="B67" s="57"/>
      <c r="C67" s="57"/>
      <c r="D67" s="57"/>
      <c r="E67" s="57"/>
      <c r="F67" s="1"/>
      <c r="G67" s="1"/>
      <c r="H67" s="1"/>
      <c r="I67" s="1"/>
    </row>
    <row r="68" spans="1:9" ht="15.75" customHeight="1">
      <c r="A68" s="57"/>
      <c r="B68" s="57"/>
      <c r="C68" s="57"/>
      <c r="D68" s="57"/>
      <c r="E68" s="57"/>
      <c r="F68" s="1"/>
      <c r="G68" s="1"/>
      <c r="H68" s="1"/>
      <c r="I68" s="1"/>
    </row>
    <row r="69" spans="1:9" ht="15.75" customHeight="1">
      <c r="A69" s="57"/>
      <c r="B69" s="57"/>
      <c r="C69" s="57"/>
      <c r="D69" s="57"/>
      <c r="E69" s="57"/>
      <c r="F69" s="1"/>
      <c r="G69" s="1"/>
      <c r="H69" s="1"/>
      <c r="I69" s="1"/>
    </row>
    <row r="70" spans="1:9" ht="15.75" customHeight="1">
      <c r="A70" s="57"/>
      <c r="B70" s="57"/>
      <c r="C70" s="57"/>
      <c r="D70" s="57"/>
      <c r="E70" s="57"/>
      <c r="F70" s="1"/>
      <c r="G70" s="1"/>
      <c r="H70" s="1"/>
      <c r="I70" s="1"/>
    </row>
    <row r="71" spans="1:9" ht="15.75" customHeight="1">
      <c r="A71" s="57"/>
      <c r="B71" s="57"/>
      <c r="C71" s="57"/>
      <c r="D71" s="57"/>
      <c r="E71" s="57"/>
      <c r="F71" s="1"/>
      <c r="G71" s="1"/>
      <c r="H71" s="1"/>
      <c r="I71" s="1"/>
    </row>
    <row r="72" spans="1:9" ht="15.75" customHeight="1">
      <c r="A72" s="57"/>
      <c r="B72" s="57"/>
      <c r="C72" s="57"/>
      <c r="D72" s="57"/>
      <c r="E72" s="57"/>
      <c r="F72" s="1"/>
      <c r="G72" s="1"/>
      <c r="H72" s="1"/>
      <c r="I72" s="1"/>
    </row>
    <row r="73" spans="1:9" ht="15.75" customHeight="1">
      <c r="A73" s="57"/>
      <c r="B73" s="57"/>
      <c r="C73" s="57"/>
      <c r="D73" s="57"/>
      <c r="E73" s="57"/>
      <c r="F73" s="1"/>
      <c r="G73" s="1"/>
      <c r="H73" s="1"/>
      <c r="I73" s="1"/>
    </row>
    <row r="74" spans="1:9" ht="15.75" customHeight="1">
      <c r="A74" s="57"/>
      <c r="B74" s="57"/>
      <c r="C74" s="57"/>
      <c r="D74" s="57"/>
      <c r="E74" s="57"/>
      <c r="F74" s="1"/>
      <c r="G74" s="1"/>
      <c r="H74" s="1"/>
      <c r="I74" s="1"/>
    </row>
    <row r="75" spans="1:9" ht="15.75" customHeight="1">
      <c r="A75" s="57"/>
      <c r="B75" s="57"/>
      <c r="C75" s="57"/>
      <c r="D75" s="57"/>
      <c r="E75" s="57"/>
      <c r="F75" s="1"/>
      <c r="G75" s="1"/>
      <c r="H75" s="1"/>
      <c r="I75" s="1"/>
    </row>
    <row r="76" spans="1:9" ht="15.75" customHeight="1">
      <c r="A76" s="57"/>
      <c r="B76" s="57"/>
      <c r="C76" s="57"/>
      <c r="D76" s="57"/>
      <c r="E76" s="57"/>
      <c r="F76" s="1"/>
      <c r="G76" s="1"/>
      <c r="H76" s="1"/>
      <c r="I76" s="1"/>
    </row>
    <row r="77" spans="1:9" ht="15.75" customHeight="1">
      <c r="A77" s="57"/>
      <c r="B77" s="57"/>
      <c r="C77" s="57"/>
      <c r="D77" s="57"/>
      <c r="E77" s="57"/>
      <c r="F77" s="1"/>
      <c r="G77" s="1"/>
      <c r="H77" s="1"/>
      <c r="I77" s="1"/>
    </row>
    <row r="78" spans="1:9" ht="15.75" customHeight="1">
      <c r="A78" s="57"/>
      <c r="B78" s="57"/>
      <c r="C78" s="57"/>
      <c r="D78" s="57"/>
      <c r="E78" s="57"/>
      <c r="F78" s="1"/>
      <c r="G78" s="1"/>
      <c r="H78" s="1"/>
      <c r="I78" s="1"/>
    </row>
    <row r="79" spans="1:9" ht="15.75" customHeight="1">
      <c r="A79" s="57"/>
      <c r="B79" s="57"/>
      <c r="C79" s="57"/>
      <c r="D79" s="57"/>
      <c r="E79" s="57"/>
      <c r="F79" s="1"/>
      <c r="G79" s="1"/>
      <c r="H79" s="1"/>
      <c r="I79" s="1"/>
    </row>
    <row r="80" spans="1:9" ht="15.75" customHeight="1">
      <c r="A80" s="57"/>
      <c r="B80" s="57"/>
      <c r="C80" s="57"/>
      <c r="D80" s="57"/>
      <c r="E80" s="57"/>
      <c r="F80" s="1"/>
      <c r="G80" s="1"/>
      <c r="H80" s="1"/>
      <c r="I80" s="1"/>
    </row>
    <row r="81" spans="1:9" ht="15.75" customHeight="1">
      <c r="A81" s="57"/>
      <c r="B81" s="57"/>
      <c r="C81" s="57"/>
      <c r="D81" s="57"/>
      <c r="E81" s="57"/>
      <c r="F81" s="1"/>
      <c r="G81" s="1"/>
      <c r="H81" s="1"/>
      <c r="I81" s="1"/>
    </row>
    <row r="82" spans="1:9" ht="15.75" customHeight="1">
      <c r="A82" s="57"/>
      <c r="B82" s="57"/>
      <c r="C82" s="57"/>
      <c r="D82" s="57"/>
      <c r="E82" s="57"/>
      <c r="F82" s="1"/>
      <c r="G82" s="1"/>
      <c r="H82" s="1"/>
      <c r="I82" s="1"/>
    </row>
    <row r="83" spans="1:9" ht="15.75" customHeight="1">
      <c r="A83" s="57"/>
      <c r="B83" s="57"/>
      <c r="C83" s="57"/>
      <c r="F83" s="1"/>
      <c r="G83" s="1"/>
      <c r="H83" s="1"/>
      <c r="I83" s="1"/>
    </row>
    <row r="84" spans="1:9" ht="15.75" customHeight="1">
      <c r="A84" s="57"/>
      <c r="F84" s="1"/>
      <c r="G84" s="1"/>
      <c r="H84" s="1"/>
      <c r="I84" s="1"/>
    </row>
    <row r="85" spans="1:9" ht="15.75" customHeight="1">
      <c r="A85" s="57"/>
      <c r="F85" s="1"/>
      <c r="G85" s="1"/>
      <c r="H85" s="1"/>
      <c r="I85" s="1"/>
    </row>
    <row r="86" spans="1:9" ht="15.75" customHeight="1">
      <c r="A86" s="57"/>
      <c r="D86" s="1"/>
      <c r="G86" s="1"/>
      <c r="H86" s="1"/>
      <c r="I86" s="1"/>
    </row>
    <row r="87" spans="1:9" ht="15.75" customHeight="1">
      <c r="A87" s="57"/>
      <c r="D87" s="1"/>
      <c r="G87" s="1"/>
      <c r="H87" s="1"/>
      <c r="I87" s="1"/>
    </row>
    <row r="88" spans="1:9" ht="15.75" customHeight="1">
      <c r="A88" s="57"/>
      <c r="D88" s="1"/>
      <c r="G88" s="1"/>
      <c r="H88" s="1"/>
      <c r="I88" s="1"/>
    </row>
    <row r="89" spans="1:9" ht="15.75" customHeight="1">
      <c r="A89" s="57"/>
      <c r="D89" s="1"/>
      <c r="G89" s="1"/>
      <c r="H89" s="1"/>
      <c r="I89" s="1"/>
    </row>
    <row r="90" spans="1:9" ht="15.75" customHeight="1">
      <c r="A90" s="57"/>
      <c r="D90" s="1"/>
      <c r="G90" s="1"/>
      <c r="H90" s="1"/>
      <c r="I90" s="1"/>
    </row>
    <row r="91" spans="1:9" ht="15.75" customHeight="1">
      <c r="A91" s="57"/>
      <c r="D91" s="1"/>
      <c r="G91" s="1"/>
      <c r="H91" s="1"/>
      <c r="I91" s="1"/>
    </row>
    <row r="92" spans="1:9" ht="15.75" customHeight="1">
      <c r="A92" s="57"/>
      <c r="D92" s="1"/>
      <c r="G92" s="1"/>
      <c r="H92" s="1"/>
      <c r="I92" s="1"/>
    </row>
    <row r="93" spans="1:9" ht="15.75" customHeight="1">
      <c r="A93" s="57"/>
      <c r="D93" s="1"/>
      <c r="G93" s="1"/>
      <c r="H93" s="1"/>
      <c r="I93" s="1"/>
    </row>
    <row r="94" spans="1:9" ht="15.75" customHeight="1">
      <c r="A94" s="57"/>
      <c r="D94" s="1"/>
      <c r="G94" s="1"/>
      <c r="H94" s="1"/>
      <c r="I94" s="1"/>
    </row>
    <row r="95" spans="1:9" ht="15.75" customHeight="1">
      <c r="A95" s="57"/>
      <c r="D95" s="1"/>
      <c r="G95" s="1"/>
      <c r="H95" s="1"/>
      <c r="I95" s="1"/>
    </row>
    <row r="96" spans="1:9" ht="15.75" customHeight="1">
      <c r="A96" s="57"/>
      <c r="D96" s="1"/>
      <c r="G96" s="1"/>
      <c r="H96" s="1"/>
      <c r="I96" s="1"/>
    </row>
    <row r="97" spans="1:9" ht="15.75" customHeight="1">
      <c r="A97" s="57"/>
      <c r="D97" s="1"/>
      <c r="G97" s="1"/>
      <c r="H97" s="1"/>
      <c r="I97" s="1"/>
    </row>
    <row r="98" spans="1:9" ht="15.75" customHeight="1">
      <c r="A98" s="57"/>
      <c r="D98" s="1"/>
      <c r="G98" s="1"/>
      <c r="H98" s="1"/>
      <c r="I98" s="1"/>
    </row>
    <row r="99" spans="1:9" ht="15.75" customHeight="1">
      <c r="A99" s="57"/>
      <c r="D99" s="1"/>
      <c r="G99" s="1"/>
      <c r="H99" s="1"/>
      <c r="I99" s="1"/>
    </row>
    <row r="100" spans="1:9" ht="15.75" customHeight="1">
      <c r="A100" s="57"/>
      <c r="D100" s="1"/>
      <c r="G100" s="1"/>
      <c r="H100" s="1"/>
      <c r="I100" s="1"/>
    </row>
    <row r="101" spans="1:9" ht="15.75" customHeight="1">
      <c r="A101" s="57"/>
      <c r="D101" s="1"/>
      <c r="G101" s="1"/>
      <c r="H101" s="1"/>
      <c r="I101" s="1"/>
    </row>
    <row r="104" spans="1:9" ht="15.75" customHeight="1">
      <c r="D104" s="74"/>
    </row>
  </sheetData>
  <sortState xmlns:xlrd2="http://schemas.microsoft.com/office/spreadsheetml/2017/richdata2" ref="B59:C102">
    <sortCondition ref="B59:B10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FC12D-11AD-344D-BB9B-24F58E8AC01D}">
  <sheetPr>
    <tabColor rgb="FFFFFF00"/>
  </sheetPr>
  <dimension ref="A1:BB60"/>
  <sheetViews>
    <sheetView workbookViewId="0">
      <selection activeCell="B4" sqref="B4"/>
    </sheetView>
  </sheetViews>
  <sheetFormatPr defaultColWidth="11.25" defaultRowHeight="15.6"/>
  <cols>
    <col min="2" max="2" width="75.75" customWidth="1"/>
  </cols>
  <sheetData>
    <row r="1" spans="1:54">
      <c r="A1" s="3" t="s">
        <v>65</v>
      </c>
    </row>
    <row r="2" spans="1:54">
      <c r="A2">
        <v>1</v>
      </c>
      <c r="B2" t="s">
        <v>66</v>
      </c>
    </row>
    <row r="3" spans="1:54">
      <c r="A3">
        <v>2</v>
      </c>
      <c r="B3" t="s">
        <v>67</v>
      </c>
    </row>
    <row r="4" spans="1:54">
      <c r="A4">
        <v>3</v>
      </c>
      <c r="B4" t="s">
        <v>68</v>
      </c>
    </row>
    <row r="6" spans="1:54" s="3" customFormat="1">
      <c r="A6" s="57" t="s">
        <v>69</v>
      </c>
      <c r="B6" s="57" t="s">
        <v>70</v>
      </c>
      <c r="C6" s="57" t="s">
        <v>71</v>
      </c>
      <c r="D6" s="57" t="s">
        <v>72</v>
      </c>
      <c r="E6" s="57" t="s">
        <v>73</v>
      </c>
      <c r="F6" s="57" t="s">
        <v>74</v>
      </c>
      <c r="G6" s="57" t="s">
        <v>75</v>
      </c>
      <c r="H6" s="57" t="s">
        <v>76</v>
      </c>
      <c r="I6" s="57" t="s">
        <v>77</v>
      </c>
      <c r="J6" s="57" t="s">
        <v>78</v>
      </c>
      <c r="K6" s="57" t="s">
        <v>79</v>
      </c>
      <c r="L6" s="57" t="s">
        <v>80</v>
      </c>
      <c r="M6" s="57" t="s">
        <v>81</v>
      </c>
      <c r="N6" s="57" t="s">
        <v>82</v>
      </c>
      <c r="O6" s="57" t="s">
        <v>83</v>
      </c>
      <c r="P6" s="57" t="s">
        <v>84</v>
      </c>
      <c r="Q6" s="57" t="s">
        <v>85</v>
      </c>
      <c r="R6" s="57" t="s">
        <v>86</v>
      </c>
      <c r="S6" s="57" t="s">
        <v>87</v>
      </c>
      <c r="T6" s="57" t="s">
        <v>88</v>
      </c>
      <c r="U6" s="57" t="s">
        <v>89</v>
      </c>
      <c r="V6" s="57" t="s">
        <v>90</v>
      </c>
      <c r="W6" s="57" t="s">
        <v>91</v>
      </c>
      <c r="X6" s="57" t="s">
        <v>92</v>
      </c>
      <c r="Y6" s="57" t="s">
        <v>93</v>
      </c>
      <c r="Z6" s="57" t="s">
        <v>94</v>
      </c>
      <c r="AA6" s="57" t="s">
        <v>95</v>
      </c>
      <c r="AB6" s="57" t="s">
        <v>96</v>
      </c>
      <c r="AC6" s="57" t="s">
        <v>97</v>
      </c>
      <c r="AD6" s="57" t="s">
        <v>98</v>
      </c>
      <c r="AE6" s="57" t="s">
        <v>99</v>
      </c>
      <c r="AF6" s="57" t="s">
        <v>100</v>
      </c>
      <c r="AG6" s="57" t="s">
        <v>101</v>
      </c>
      <c r="AH6" s="57" t="s">
        <v>102</v>
      </c>
      <c r="AI6" s="57" t="s">
        <v>103</v>
      </c>
      <c r="AJ6" s="57" t="s">
        <v>104</v>
      </c>
      <c r="AK6" s="57" t="s">
        <v>105</v>
      </c>
      <c r="AL6" s="57" t="s">
        <v>106</v>
      </c>
      <c r="AM6" s="57" t="s">
        <v>107</v>
      </c>
      <c r="AN6" s="57" t="s">
        <v>108</v>
      </c>
      <c r="AO6" s="57" t="s">
        <v>109</v>
      </c>
      <c r="AP6" s="57" t="s">
        <v>110</v>
      </c>
      <c r="AQ6" s="57" t="s">
        <v>111</v>
      </c>
      <c r="AR6" s="57" t="s">
        <v>112</v>
      </c>
      <c r="AS6" s="57" t="s">
        <v>113</v>
      </c>
      <c r="AT6" s="57" t="s">
        <v>114</v>
      </c>
      <c r="AU6" s="57" t="s">
        <v>115</v>
      </c>
      <c r="AV6" s="57" t="s">
        <v>116</v>
      </c>
      <c r="AW6" s="57" t="s">
        <v>117</v>
      </c>
      <c r="AX6" s="57" t="s">
        <v>118</v>
      </c>
      <c r="AY6" s="57" t="s">
        <v>119</v>
      </c>
      <c r="AZ6" s="57" t="s">
        <v>120</v>
      </c>
      <c r="BA6" s="57" t="s">
        <v>121</v>
      </c>
      <c r="BB6" s="57" t="s">
        <v>122</v>
      </c>
    </row>
    <row r="7" spans="1:54">
      <c r="A7" s="57">
        <v>1159321287</v>
      </c>
      <c r="B7" s="57" t="s">
        <v>40</v>
      </c>
      <c r="C7" s="57">
        <v>4329</v>
      </c>
      <c r="D7" s="57" t="s">
        <v>123</v>
      </c>
      <c r="E7" s="57" t="s">
        <v>124</v>
      </c>
      <c r="F7" s="57">
        <v>0</v>
      </c>
      <c r="G7" s="57">
        <v>338.536001</v>
      </c>
      <c r="H7" s="57">
        <v>0</v>
      </c>
      <c r="I7" s="57">
        <v>0</v>
      </c>
      <c r="J7" s="57">
        <v>0</v>
      </c>
      <c r="K7" s="57">
        <v>0</v>
      </c>
      <c r="L7" s="57">
        <v>0</v>
      </c>
      <c r="M7" s="57">
        <v>0</v>
      </c>
      <c r="N7" s="57">
        <v>0</v>
      </c>
      <c r="O7" s="57">
        <v>0</v>
      </c>
      <c r="P7" s="57">
        <v>0</v>
      </c>
      <c r="Q7" s="57">
        <v>0</v>
      </c>
      <c r="R7" s="57">
        <v>0</v>
      </c>
      <c r="S7" s="57">
        <v>1.7819999900000001</v>
      </c>
      <c r="T7" s="57">
        <v>0</v>
      </c>
      <c r="U7" s="57">
        <v>72.541000600000004</v>
      </c>
      <c r="V7" s="57">
        <v>0</v>
      </c>
      <c r="W7" s="57">
        <v>0</v>
      </c>
      <c r="X7" s="57">
        <v>0.33800000000000002</v>
      </c>
      <c r="Y7" s="57">
        <v>0</v>
      </c>
      <c r="Z7" s="57">
        <v>19.023</v>
      </c>
      <c r="AA7" s="57">
        <v>0</v>
      </c>
      <c r="AB7" s="57">
        <v>0</v>
      </c>
      <c r="AC7" s="57">
        <v>0</v>
      </c>
      <c r="AD7" s="57">
        <v>0</v>
      </c>
      <c r="AE7" s="57">
        <v>15.8</v>
      </c>
      <c r="AF7" s="57">
        <v>32.603999999999999</v>
      </c>
      <c r="AG7" s="57">
        <v>0</v>
      </c>
      <c r="AH7" s="57">
        <v>0</v>
      </c>
      <c r="AI7" s="57">
        <v>0</v>
      </c>
      <c r="AJ7" s="57">
        <v>0</v>
      </c>
      <c r="AK7" s="57">
        <v>0</v>
      </c>
      <c r="AL7" s="57">
        <v>0</v>
      </c>
      <c r="AM7" s="57">
        <v>0</v>
      </c>
      <c r="AN7" s="57">
        <v>12.343</v>
      </c>
      <c r="AO7" s="57">
        <v>0</v>
      </c>
      <c r="AP7" s="57">
        <v>0</v>
      </c>
      <c r="AQ7" s="57">
        <v>0</v>
      </c>
      <c r="AR7" s="57">
        <v>0</v>
      </c>
      <c r="AS7" s="57">
        <v>4.0410000000000004</v>
      </c>
      <c r="AT7" s="57">
        <v>0</v>
      </c>
      <c r="AU7" s="57">
        <v>0</v>
      </c>
      <c r="AV7" s="57">
        <v>0</v>
      </c>
      <c r="AW7" s="57">
        <v>2.7949999999999999</v>
      </c>
      <c r="AX7" s="57">
        <v>431.471001</v>
      </c>
      <c r="AY7" s="57">
        <v>0</v>
      </c>
      <c r="AZ7" s="57">
        <v>63.5</v>
      </c>
      <c r="BA7" s="57">
        <v>3.7</v>
      </c>
      <c r="BB7" s="58">
        <v>8.9999999999999996E-17</v>
      </c>
    </row>
    <row r="8" spans="1:54">
      <c r="A8" s="57">
        <v>1159321287</v>
      </c>
      <c r="B8" s="57" t="s">
        <v>40</v>
      </c>
      <c r="C8" s="57">
        <v>2625</v>
      </c>
      <c r="D8" s="57" t="s">
        <v>125</v>
      </c>
      <c r="E8" s="57" t="s">
        <v>126</v>
      </c>
      <c r="F8" s="57">
        <v>0</v>
      </c>
      <c r="G8" s="57">
        <v>0</v>
      </c>
      <c r="H8" s="57">
        <v>0</v>
      </c>
      <c r="I8" s="57">
        <v>0</v>
      </c>
      <c r="J8" s="57">
        <v>0</v>
      </c>
      <c r="K8" s="57">
        <v>0</v>
      </c>
      <c r="L8" s="57">
        <v>0</v>
      </c>
      <c r="M8" s="57">
        <v>0</v>
      </c>
      <c r="N8" s="57">
        <v>0</v>
      </c>
      <c r="O8" s="57">
        <v>0</v>
      </c>
      <c r="P8" s="57">
        <v>0</v>
      </c>
      <c r="Q8" s="57">
        <v>0</v>
      </c>
      <c r="R8" s="57">
        <v>0</v>
      </c>
      <c r="S8" s="57">
        <v>0</v>
      </c>
      <c r="T8" s="57">
        <v>0</v>
      </c>
      <c r="U8" s="57">
        <v>0</v>
      </c>
      <c r="V8" s="57">
        <v>0</v>
      </c>
      <c r="W8" s="57">
        <v>0</v>
      </c>
      <c r="X8" s="57">
        <v>0</v>
      </c>
      <c r="Y8" s="57">
        <v>0</v>
      </c>
      <c r="Z8" s="57">
        <v>0</v>
      </c>
      <c r="AA8" s="57">
        <v>0</v>
      </c>
      <c r="AB8" s="57">
        <v>0</v>
      </c>
      <c r="AC8" s="57">
        <v>0</v>
      </c>
      <c r="AD8" s="57">
        <v>0</v>
      </c>
      <c r="AE8" s="57">
        <v>0</v>
      </c>
      <c r="AF8" s="57">
        <v>0</v>
      </c>
      <c r="AG8" s="57">
        <v>0</v>
      </c>
      <c r="AH8" s="57">
        <v>0</v>
      </c>
      <c r="AI8" s="57">
        <v>0</v>
      </c>
      <c r="AJ8" s="57">
        <v>0</v>
      </c>
      <c r="AK8" s="57">
        <v>0</v>
      </c>
      <c r="AL8" s="57">
        <v>0</v>
      </c>
      <c r="AM8" s="57">
        <v>0</v>
      </c>
      <c r="AN8" s="57">
        <v>0</v>
      </c>
      <c r="AO8" s="57">
        <v>0</v>
      </c>
      <c r="AP8" s="57">
        <v>0</v>
      </c>
      <c r="AQ8" s="57">
        <v>0</v>
      </c>
      <c r="AR8" s="57">
        <v>0</v>
      </c>
      <c r="AS8" s="57">
        <v>0</v>
      </c>
      <c r="AT8" s="57">
        <v>0</v>
      </c>
      <c r="AU8" s="57">
        <v>0</v>
      </c>
      <c r="AV8" s="57">
        <v>0</v>
      </c>
      <c r="AW8" s="57">
        <v>0</v>
      </c>
      <c r="AX8" s="57">
        <v>0</v>
      </c>
      <c r="AY8" s="57">
        <v>0</v>
      </c>
      <c r="AZ8" s="57">
        <v>15</v>
      </c>
      <c r="BA8" s="57">
        <v>0</v>
      </c>
      <c r="BB8" s="58">
        <v>7.7999999999999998E-17</v>
      </c>
    </row>
    <row r="9" spans="1:54">
      <c r="A9" s="57">
        <v>1159321287</v>
      </c>
      <c r="B9" s="57" t="s">
        <v>40</v>
      </c>
      <c r="C9" s="57">
        <v>5320</v>
      </c>
      <c r="D9" s="57" t="s">
        <v>125</v>
      </c>
      <c r="E9" s="57" t="s">
        <v>126</v>
      </c>
      <c r="F9" s="57">
        <v>0</v>
      </c>
      <c r="G9" s="57">
        <v>0</v>
      </c>
      <c r="H9" s="57">
        <v>0</v>
      </c>
      <c r="I9" s="57">
        <v>0</v>
      </c>
      <c r="J9" s="57">
        <v>0</v>
      </c>
      <c r="K9" s="57">
        <v>0</v>
      </c>
      <c r="L9" s="57">
        <v>0</v>
      </c>
      <c r="M9" s="57">
        <v>0</v>
      </c>
      <c r="N9" s="57">
        <v>0</v>
      </c>
      <c r="O9" s="57">
        <v>0</v>
      </c>
      <c r="P9" s="57">
        <v>0</v>
      </c>
      <c r="Q9" s="57">
        <v>0</v>
      </c>
      <c r="R9" s="57">
        <v>0</v>
      </c>
      <c r="S9" s="57">
        <v>0</v>
      </c>
      <c r="T9" s="57">
        <v>0</v>
      </c>
      <c r="U9" s="57">
        <v>0</v>
      </c>
      <c r="V9" s="57">
        <v>0</v>
      </c>
      <c r="W9" s="57">
        <v>0</v>
      </c>
      <c r="X9" s="57">
        <v>0</v>
      </c>
      <c r="Y9" s="57">
        <v>0</v>
      </c>
      <c r="Z9" s="57">
        <v>0</v>
      </c>
      <c r="AA9" s="57">
        <v>0</v>
      </c>
      <c r="AB9" s="57">
        <v>0</v>
      </c>
      <c r="AC9" s="57">
        <v>0</v>
      </c>
      <c r="AD9" s="57">
        <v>0</v>
      </c>
      <c r="AE9" s="57">
        <v>0</v>
      </c>
      <c r="AF9" s="57">
        <v>0</v>
      </c>
      <c r="AG9" s="57">
        <v>0</v>
      </c>
      <c r="AH9" s="57">
        <v>0</v>
      </c>
      <c r="AI9" s="57">
        <v>0</v>
      </c>
      <c r="AJ9" s="57">
        <v>0</v>
      </c>
      <c r="AK9" s="57">
        <v>0</v>
      </c>
      <c r="AL9" s="57">
        <v>0</v>
      </c>
      <c r="AM9" s="57">
        <v>0</v>
      </c>
      <c r="AN9" s="57">
        <v>0</v>
      </c>
      <c r="AO9" s="57">
        <v>0</v>
      </c>
      <c r="AP9" s="57">
        <v>0</v>
      </c>
      <c r="AQ9" s="57">
        <v>0</v>
      </c>
      <c r="AR9" s="57">
        <v>0</v>
      </c>
      <c r="AS9" s="57">
        <v>0</v>
      </c>
      <c r="AT9" s="57">
        <v>0</v>
      </c>
      <c r="AU9" s="57">
        <v>0</v>
      </c>
      <c r="AV9" s="57">
        <v>0</v>
      </c>
      <c r="AW9" s="57">
        <v>0</v>
      </c>
      <c r="AX9" s="57">
        <v>0</v>
      </c>
      <c r="AY9" s="57">
        <v>0</v>
      </c>
      <c r="AZ9" s="57">
        <v>15</v>
      </c>
      <c r="BA9" s="57">
        <v>0</v>
      </c>
      <c r="BB9" s="58">
        <v>7.7999999999999998E-17</v>
      </c>
    </row>
    <row r="10" spans="1:54">
      <c r="A10" s="57">
        <v>1159321287</v>
      </c>
      <c r="B10" s="57" t="s">
        <v>40</v>
      </c>
      <c r="C10" s="57">
        <v>5753</v>
      </c>
      <c r="D10" s="57" t="s">
        <v>127</v>
      </c>
      <c r="E10" s="57" t="s">
        <v>128</v>
      </c>
      <c r="F10" s="57">
        <v>0</v>
      </c>
      <c r="G10" s="57">
        <v>1912.3320000000001</v>
      </c>
      <c r="H10" s="57">
        <v>0</v>
      </c>
      <c r="I10" s="57">
        <v>0</v>
      </c>
      <c r="J10" s="57">
        <v>0</v>
      </c>
      <c r="K10" s="57">
        <v>0</v>
      </c>
      <c r="L10" s="57">
        <v>0</v>
      </c>
      <c r="M10" s="57">
        <v>0</v>
      </c>
      <c r="N10" s="57">
        <v>0</v>
      </c>
      <c r="O10" s="57">
        <v>0</v>
      </c>
      <c r="P10" s="57">
        <v>0</v>
      </c>
      <c r="Q10" s="57">
        <v>0</v>
      </c>
      <c r="R10" s="57">
        <v>0</v>
      </c>
      <c r="S10" s="57">
        <v>14.042999999999999</v>
      </c>
      <c r="T10" s="57">
        <v>0</v>
      </c>
      <c r="U10" s="57">
        <v>1709.931</v>
      </c>
      <c r="V10" s="57">
        <v>0</v>
      </c>
      <c r="W10" s="57">
        <v>0</v>
      </c>
      <c r="X10" s="57">
        <v>12.874000000000001</v>
      </c>
      <c r="Y10" s="57">
        <v>27.167999900000002</v>
      </c>
      <c r="Z10" s="57">
        <v>328.992999</v>
      </c>
      <c r="AA10" s="57">
        <v>0</v>
      </c>
      <c r="AB10" s="57">
        <v>0</v>
      </c>
      <c r="AC10" s="57">
        <v>0</v>
      </c>
      <c r="AD10" s="57">
        <v>0</v>
      </c>
      <c r="AE10" s="57">
        <v>91.911000200000004</v>
      </c>
      <c r="AF10" s="57">
        <v>599.65200000000004</v>
      </c>
      <c r="AG10" s="57">
        <v>0</v>
      </c>
      <c r="AH10" s="57">
        <v>0</v>
      </c>
      <c r="AI10" s="57">
        <v>0</v>
      </c>
      <c r="AJ10" s="57">
        <v>0</v>
      </c>
      <c r="AK10" s="57">
        <v>0</v>
      </c>
      <c r="AL10" s="57">
        <v>0</v>
      </c>
      <c r="AM10" s="57">
        <v>0</v>
      </c>
      <c r="AN10" s="57">
        <v>144.33600100000001</v>
      </c>
      <c r="AO10" s="57">
        <v>0</v>
      </c>
      <c r="AP10" s="57">
        <v>0</v>
      </c>
      <c r="AQ10" s="57">
        <v>0</v>
      </c>
      <c r="AR10" s="57">
        <v>0</v>
      </c>
      <c r="AS10" s="57">
        <v>33.966999999999999</v>
      </c>
      <c r="AT10" s="57">
        <v>0</v>
      </c>
      <c r="AU10" s="57">
        <v>0.39400000000000002</v>
      </c>
      <c r="AV10" s="57">
        <v>0</v>
      </c>
      <c r="AW10" s="57">
        <v>103.139</v>
      </c>
      <c r="AX10" s="57">
        <v>3832.6039999999998</v>
      </c>
      <c r="AY10" s="57">
        <v>0</v>
      </c>
      <c r="AZ10" s="57">
        <v>20.2</v>
      </c>
      <c r="BA10" s="57">
        <v>75.7</v>
      </c>
      <c r="BB10" s="58">
        <v>2.7E-16</v>
      </c>
    </row>
    <row r="11" spans="1:54">
      <c r="A11" s="57">
        <v>1159321287</v>
      </c>
      <c r="B11" s="57" t="s">
        <v>40</v>
      </c>
      <c r="C11" s="57">
        <v>4998</v>
      </c>
      <c r="D11" s="57" t="s">
        <v>123</v>
      </c>
      <c r="E11" s="57" t="s">
        <v>124</v>
      </c>
      <c r="F11" s="57">
        <v>0</v>
      </c>
      <c r="G11" s="57">
        <v>0</v>
      </c>
      <c r="H11" s="57">
        <v>0</v>
      </c>
      <c r="I11" s="57">
        <v>0</v>
      </c>
      <c r="J11" s="57">
        <v>0</v>
      </c>
      <c r="K11" s="57">
        <v>0</v>
      </c>
      <c r="L11" s="57">
        <v>0</v>
      </c>
      <c r="M11" s="57">
        <v>0</v>
      </c>
      <c r="N11" s="57">
        <v>0</v>
      </c>
      <c r="O11" s="57">
        <v>0</v>
      </c>
      <c r="P11" s="57">
        <v>0</v>
      </c>
      <c r="Q11" s="57">
        <v>0</v>
      </c>
      <c r="R11" s="57">
        <v>0</v>
      </c>
      <c r="S11" s="57">
        <v>0</v>
      </c>
      <c r="T11" s="57">
        <v>0</v>
      </c>
      <c r="U11" s="57">
        <v>0</v>
      </c>
      <c r="V11" s="57">
        <v>0</v>
      </c>
      <c r="W11" s="57">
        <v>0</v>
      </c>
      <c r="X11" s="57">
        <v>0</v>
      </c>
      <c r="Y11" s="57">
        <v>0</v>
      </c>
      <c r="Z11" s="57">
        <v>0</v>
      </c>
      <c r="AA11" s="57">
        <v>0</v>
      </c>
      <c r="AB11" s="57">
        <v>0</v>
      </c>
      <c r="AC11" s="57">
        <v>0</v>
      </c>
      <c r="AD11" s="57">
        <v>0</v>
      </c>
      <c r="AE11" s="57">
        <v>0</v>
      </c>
      <c r="AF11" s="57">
        <v>0</v>
      </c>
      <c r="AG11" s="57">
        <v>0</v>
      </c>
      <c r="AH11" s="57">
        <v>0</v>
      </c>
      <c r="AI11" s="57">
        <v>0</v>
      </c>
      <c r="AJ11" s="57">
        <v>0</v>
      </c>
      <c r="AK11" s="57">
        <v>0</v>
      </c>
      <c r="AL11" s="57">
        <v>0</v>
      </c>
      <c r="AM11" s="57">
        <v>0</v>
      </c>
      <c r="AN11" s="57">
        <v>0</v>
      </c>
      <c r="AO11" s="57">
        <v>0</v>
      </c>
      <c r="AP11" s="57">
        <v>0</v>
      </c>
      <c r="AQ11" s="57">
        <v>0</v>
      </c>
      <c r="AR11" s="57">
        <v>0</v>
      </c>
      <c r="AS11" s="57">
        <v>0</v>
      </c>
      <c r="AT11" s="57">
        <v>0</v>
      </c>
      <c r="AU11" s="57">
        <v>0</v>
      </c>
      <c r="AV11" s="57">
        <v>0</v>
      </c>
      <c r="AW11" s="57">
        <v>0</v>
      </c>
      <c r="AX11" s="57">
        <v>0</v>
      </c>
      <c r="AY11" s="57">
        <v>0</v>
      </c>
      <c r="AZ11" s="57">
        <v>63.5</v>
      </c>
      <c r="BA11" s="57">
        <v>3.7</v>
      </c>
      <c r="BB11" s="58">
        <v>8.9999999999999996E-17</v>
      </c>
    </row>
    <row r="12" spans="1:54">
      <c r="A12" s="57">
        <v>1159321287</v>
      </c>
      <c r="B12" s="57" t="s">
        <v>40</v>
      </c>
      <c r="C12" s="57">
        <v>5006</v>
      </c>
      <c r="D12" s="57" t="s">
        <v>123</v>
      </c>
      <c r="E12" s="57" t="s">
        <v>124</v>
      </c>
      <c r="F12" s="57">
        <v>0</v>
      </c>
      <c r="G12" s="57">
        <v>0</v>
      </c>
      <c r="H12" s="57">
        <v>0</v>
      </c>
      <c r="I12" s="57">
        <v>0</v>
      </c>
      <c r="J12" s="57">
        <v>0</v>
      </c>
      <c r="K12" s="57">
        <v>0</v>
      </c>
      <c r="L12" s="57">
        <v>0</v>
      </c>
      <c r="M12" s="57">
        <v>0</v>
      </c>
      <c r="N12" s="57">
        <v>0</v>
      </c>
      <c r="O12" s="57">
        <v>0</v>
      </c>
      <c r="P12" s="57">
        <v>0</v>
      </c>
      <c r="Q12" s="57">
        <v>0</v>
      </c>
      <c r="R12" s="57">
        <v>0</v>
      </c>
      <c r="S12" s="57">
        <v>0</v>
      </c>
      <c r="T12" s="57">
        <v>0</v>
      </c>
      <c r="U12" s="57">
        <v>0</v>
      </c>
      <c r="V12" s="57">
        <v>0</v>
      </c>
      <c r="W12" s="57">
        <v>0</v>
      </c>
      <c r="X12" s="57">
        <v>0</v>
      </c>
      <c r="Y12" s="57">
        <v>0</v>
      </c>
      <c r="Z12" s="57">
        <v>0</v>
      </c>
      <c r="AA12" s="57">
        <v>0</v>
      </c>
      <c r="AB12" s="57">
        <v>0</v>
      </c>
      <c r="AC12" s="57">
        <v>0</v>
      </c>
      <c r="AD12" s="57">
        <v>0</v>
      </c>
      <c r="AE12" s="57">
        <v>0</v>
      </c>
      <c r="AF12" s="57">
        <v>0</v>
      </c>
      <c r="AG12" s="57">
        <v>0</v>
      </c>
      <c r="AH12" s="57">
        <v>0</v>
      </c>
      <c r="AI12" s="57">
        <v>0</v>
      </c>
      <c r="AJ12" s="57">
        <v>0</v>
      </c>
      <c r="AK12" s="57">
        <v>0</v>
      </c>
      <c r="AL12" s="57">
        <v>0</v>
      </c>
      <c r="AM12" s="57">
        <v>0</v>
      </c>
      <c r="AN12" s="57">
        <v>0</v>
      </c>
      <c r="AO12" s="57">
        <v>0</v>
      </c>
      <c r="AP12" s="57">
        <v>0</v>
      </c>
      <c r="AQ12" s="57">
        <v>0</v>
      </c>
      <c r="AR12" s="57">
        <v>0</v>
      </c>
      <c r="AS12" s="57">
        <v>0</v>
      </c>
      <c r="AT12" s="57">
        <v>0</v>
      </c>
      <c r="AU12" s="57">
        <v>0</v>
      </c>
      <c r="AV12" s="57">
        <v>0</v>
      </c>
      <c r="AW12" s="57">
        <v>0</v>
      </c>
      <c r="AX12" s="57">
        <v>0</v>
      </c>
      <c r="AY12" s="57">
        <v>0</v>
      </c>
      <c r="AZ12" s="57">
        <v>63.5</v>
      </c>
      <c r="BA12" s="57">
        <v>3.7</v>
      </c>
      <c r="BB12" s="58">
        <v>8.9999999999999996E-17</v>
      </c>
    </row>
    <row r="13" spans="1:54">
      <c r="A13" s="57">
        <v>1159321287</v>
      </c>
      <c r="B13" s="57" t="s">
        <v>40</v>
      </c>
      <c r="C13" s="57">
        <v>5009</v>
      </c>
      <c r="D13" s="57" t="s">
        <v>123</v>
      </c>
      <c r="E13" s="57" t="s">
        <v>124</v>
      </c>
      <c r="F13" s="57">
        <v>0</v>
      </c>
      <c r="G13" s="57">
        <v>0</v>
      </c>
      <c r="H13" s="57">
        <v>0</v>
      </c>
      <c r="I13" s="57">
        <v>0</v>
      </c>
      <c r="J13" s="57">
        <v>0</v>
      </c>
      <c r="K13" s="57">
        <v>0</v>
      </c>
      <c r="L13" s="57">
        <v>0</v>
      </c>
      <c r="M13" s="57">
        <v>0</v>
      </c>
      <c r="N13" s="57">
        <v>0</v>
      </c>
      <c r="O13" s="57">
        <v>0</v>
      </c>
      <c r="P13" s="57">
        <v>0</v>
      </c>
      <c r="Q13" s="57">
        <v>0</v>
      </c>
      <c r="R13" s="57">
        <v>0</v>
      </c>
      <c r="S13" s="57">
        <v>0</v>
      </c>
      <c r="T13" s="57">
        <v>0</v>
      </c>
      <c r="U13" s="57">
        <v>0</v>
      </c>
      <c r="V13" s="57">
        <v>0</v>
      </c>
      <c r="W13" s="57">
        <v>0</v>
      </c>
      <c r="X13" s="57">
        <v>0</v>
      </c>
      <c r="Y13" s="57">
        <v>0</v>
      </c>
      <c r="Z13" s="57">
        <v>0</v>
      </c>
      <c r="AA13" s="57">
        <v>0</v>
      </c>
      <c r="AB13" s="57">
        <v>0</v>
      </c>
      <c r="AC13" s="57">
        <v>0</v>
      </c>
      <c r="AD13" s="57">
        <v>0</v>
      </c>
      <c r="AE13" s="57">
        <v>0</v>
      </c>
      <c r="AF13" s="57">
        <v>0</v>
      </c>
      <c r="AG13" s="57">
        <v>0</v>
      </c>
      <c r="AH13" s="57">
        <v>0</v>
      </c>
      <c r="AI13" s="57">
        <v>0</v>
      </c>
      <c r="AJ13" s="57">
        <v>0</v>
      </c>
      <c r="AK13" s="57">
        <v>0</v>
      </c>
      <c r="AL13" s="57">
        <v>0</v>
      </c>
      <c r="AM13" s="57">
        <v>0</v>
      </c>
      <c r="AN13" s="57">
        <v>0</v>
      </c>
      <c r="AO13" s="57">
        <v>0</v>
      </c>
      <c r="AP13" s="57">
        <v>0</v>
      </c>
      <c r="AQ13" s="57">
        <v>0</v>
      </c>
      <c r="AR13" s="57">
        <v>0</v>
      </c>
      <c r="AS13" s="57">
        <v>0</v>
      </c>
      <c r="AT13" s="57">
        <v>0</v>
      </c>
      <c r="AU13" s="57">
        <v>0</v>
      </c>
      <c r="AV13" s="57">
        <v>0</v>
      </c>
      <c r="AW13" s="57">
        <v>0</v>
      </c>
      <c r="AX13" s="57">
        <v>0</v>
      </c>
      <c r="AY13" s="57">
        <v>0</v>
      </c>
      <c r="AZ13" s="57">
        <v>63.5</v>
      </c>
      <c r="BA13" s="57">
        <v>3.7</v>
      </c>
      <c r="BB13" s="58">
        <v>8.9999999999999996E-17</v>
      </c>
    </row>
    <row r="14" spans="1:54">
      <c r="A14" s="57">
        <v>1159321287</v>
      </c>
      <c r="B14" s="57" t="s">
        <v>40</v>
      </c>
      <c r="C14" s="57">
        <v>2233</v>
      </c>
      <c r="D14" s="57" t="s">
        <v>127</v>
      </c>
      <c r="E14" s="57" t="s">
        <v>128</v>
      </c>
      <c r="F14" s="57">
        <v>0</v>
      </c>
      <c r="G14" s="57">
        <v>0</v>
      </c>
      <c r="H14" s="57">
        <v>0</v>
      </c>
      <c r="I14" s="57">
        <v>0</v>
      </c>
      <c r="J14" s="57">
        <v>0</v>
      </c>
      <c r="K14" s="57">
        <v>0</v>
      </c>
      <c r="L14" s="57">
        <v>0</v>
      </c>
      <c r="M14" s="57">
        <v>0</v>
      </c>
      <c r="N14" s="57">
        <v>0</v>
      </c>
      <c r="O14" s="57">
        <v>0</v>
      </c>
      <c r="P14" s="57">
        <v>0</v>
      </c>
      <c r="Q14" s="57">
        <v>0</v>
      </c>
      <c r="R14" s="57">
        <v>0</v>
      </c>
      <c r="S14" s="57">
        <v>0</v>
      </c>
      <c r="T14" s="57">
        <v>0</v>
      </c>
      <c r="U14" s="57">
        <v>0</v>
      </c>
      <c r="V14" s="57">
        <v>0</v>
      </c>
      <c r="W14" s="57">
        <v>0</v>
      </c>
      <c r="X14" s="57">
        <v>0</v>
      </c>
      <c r="Y14" s="57">
        <v>0</v>
      </c>
      <c r="Z14" s="57">
        <v>0</v>
      </c>
      <c r="AA14" s="57">
        <v>0</v>
      </c>
      <c r="AB14" s="57">
        <v>0</v>
      </c>
      <c r="AC14" s="57">
        <v>0</v>
      </c>
      <c r="AD14" s="57">
        <v>0</v>
      </c>
      <c r="AE14" s="57">
        <v>0</v>
      </c>
      <c r="AF14" s="57">
        <v>0</v>
      </c>
      <c r="AG14" s="57">
        <v>0</v>
      </c>
      <c r="AH14" s="57">
        <v>0</v>
      </c>
      <c r="AI14" s="57">
        <v>0</v>
      </c>
      <c r="AJ14" s="57">
        <v>0</v>
      </c>
      <c r="AK14" s="57">
        <v>0</v>
      </c>
      <c r="AL14" s="57">
        <v>0</v>
      </c>
      <c r="AM14" s="57">
        <v>0</v>
      </c>
      <c r="AN14" s="57">
        <v>0</v>
      </c>
      <c r="AO14" s="57">
        <v>0</v>
      </c>
      <c r="AP14" s="57">
        <v>0</v>
      </c>
      <c r="AQ14" s="57">
        <v>0</v>
      </c>
      <c r="AR14" s="57">
        <v>0</v>
      </c>
      <c r="AS14" s="57">
        <v>0</v>
      </c>
      <c r="AT14" s="57">
        <v>0</v>
      </c>
      <c r="AU14" s="57">
        <v>0</v>
      </c>
      <c r="AV14" s="57">
        <v>0</v>
      </c>
      <c r="AW14" s="57">
        <v>0</v>
      </c>
      <c r="AX14" s="57">
        <v>0</v>
      </c>
      <c r="AY14" s="57">
        <v>0</v>
      </c>
      <c r="AZ14" s="57">
        <v>20.2</v>
      </c>
      <c r="BA14" s="57">
        <v>75.7</v>
      </c>
      <c r="BB14" s="58">
        <v>2.7E-16</v>
      </c>
    </row>
    <row r="15" spans="1:54">
      <c r="A15" s="57">
        <v>1159321287</v>
      </c>
      <c r="B15" s="57" t="s">
        <v>40</v>
      </c>
      <c r="C15" s="57">
        <v>2234</v>
      </c>
      <c r="D15" s="57" t="s">
        <v>127</v>
      </c>
      <c r="E15" s="57" t="s">
        <v>128</v>
      </c>
      <c r="F15" s="57">
        <v>0</v>
      </c>
      <c r="G15" s="57">
        <v>0</v>
      </c>
      <c r="H15" s="57">
        <v>0</v>
      </c>
      <c r="I15" s="57">
        <v>0</v>
      </c>
      <c r="J15" s="57">
        <v>0</v>
      </c>
      <c r="K15" s="57">
        <v>0</v>
      </c>
      <c r="L15" s="57">
        <v>0</v>
      </c>
      <c r="M15" s="57">
        <v>0</v>
      </c>
      <c r="N15" s="57">
        <v>0</v>
      </c>
      <c r="O15" s="57">
        <v>0</v>
      </c>
      <c r="P15" s="57">
        <v>0</v>
      </c>
      <c r="Q15" s="57">
        <v>0</v>
      </c>
      <c r="R15" s="57">
        <v>0</v>
      </c>
      <c r="S15" s="57">
        <v>0</v>
      </c>
      <c r="T15" s="57">
        <v>0</v>
      </c>
      <c r="U15" s="57">
        <v>0</v>
      </c>
      <c r="V15" s="57">
        <v>0</v>
      </c>
      <c r="W15" s="57">
        <v>0</v>
      </c>
      <c r="X15" s="57">
        <v>0</v>
      </c>
      <c r="Y15" s="57">
        <v>0</v>
      </c>
      <c r="Z15" s="57">
        <v>0</v>
      </c>
      <c r="AA15" s="57">
        <v>0</v>
      </c>
      <c r="AB15" s="57">
        <v>0</v>
      </c>
      <c r="AC15" s="57">
        <v>0</v>
      </c>
      <c r="AD15" s="57">
        <v>0</v>
      </c>
      <c r="AE15" s="57">
        <v>0</v>
      </c>
      <c r="AF15" s="57">
        <v>0</v>
      </c>
      <c r="AG15" s="57">
        <v>0</v>
      </c>
      <c r="AH15" s="57">
        <v>0</v>
      </c>
      <c r="AI15" s="57">
        <v>0</v>
      </c>
      <c r="AJ15" s="57">
        <v>0</v>
      </c>
      <c r="AK15" s="57">
        <v>0</v>
      </c>
      <c r="AL15" s="57">
        <v>0</v>
      </c>
      <c r="AM15" s="57">
        <v>0</v>
      </c>
      <c r="AN15" s="57">
        <v>0</v>
      </c>
      <c r="AO15" s="57">
        <v>0</v>
      </c>
      <c r="AP15" s="57">
        <v>0</v>
      </c>
      <c r="AQ15" s="57">
        <v>0</v>
      </c>
      <c r="AR15" s="57">
        <v>0</v>
      </c>
      <c r="AS15" s="57">
        <v>0</v>
      </c>
      <c r="AT15" s="57">
        <v>0</v>
      </c>
      <c r="AU15" s="57">
        <v>0</v>
      </c>
      <c r="AV15" s="57">
        <v>0</v>
      </c>
      <c r="AW15" s="57">
        <v>0</v>
      </c>
      <c r="AX15" s="57">
        <v>0</v>
      </c>
      <c r="AY15" s="57">
        <v>0</v>
      </c>
      <c r="AZ15" s="57">
        <v>20.2</v>
      </c>
      <c r="BA15" s="57">
        <v>75.7</v>
      </c>
      <c r="BB15" s="58">
        <v>2.7E-16</v>
      </c>
    </row>
    <row r="16" spans="1:54">
      <c r="A16" s="57">
        <v>1159321287</v>
      </c>
      <c r="B16" s="57" t="s">
        <v>40</v>
      </c>
      <c r="C16" s="57">
        <v>6311</v>
      </c>
      <c r="D16" s="57" t="s">
        <v>127</v>
      </c>
      <c r="E16" s="57" t="s">
        <v>128</v>
      </c>
      <c r="F16" s="57">
        <v>0</v>
      </c>
      <c r="G16" s="57">
        <v>4.1109999799999999</v>
      </c>
      <c r="H16" s="57">
        <v>0</v>
      </c>
      <c r="I16" s="57">
        <v>0</v>
      </c>
      <c r="J16" s="57">
        <v>0</v>
      </c>
      <c r="K16" s="57">
        <v>0</v>
      </c>
      <c r="L16" s="57">
        <v>0</v>
      </c>
      <c r="M16" s="57">
        <v>0</v>
      </c>
      <c r="N16" s="57">
        <v>0</v>
      </c>
      <c r="O16" s="57">
        <v>0</v>
      </c>
      <c r="P16" s="57">
        <v>0</v>
      </c>
      <c r="Q16" s="57">
        <v>0</v>
      </c>
      <c r="R16" s="57">
        <v>0</v>
      </c>
      <c r="S16" s="57">
        <v>3.7999999999999999E-2</v>
      </c>
      <c r="T16" s="57">
        <v>0</v>
      </c>
      <c r="U16" s="57">
        <v>3.7420001200000002</v>
      </c>
      <c r="V16" s="57">
        <v>0</v>
      </c>
      <c r="W16" s="57">
        <v>0</v>
      </c>
      <c r="X16" s="57">
        <v>2.7E-2</v>
      </c>
      <c r="Y16" s="57">
        <v>0</v>
      </c>
      <c r="Z16" s="57">
        <v>2.1000000000000001E-2</v>
      </c>
      <c r="AA16" s="57">
        <v>0</v>
      </c>
      <c r="AB16" s="57">
        <v>0</v>
      </c>
      <c r="AC16" s="57">
        <v>0</v>
      </c>
      <c r="AD16" s="57">
        <v>0</v>
      </c>
      <c r="AE16" s="57">
        <v>2.5000000000000001E-2</v>
      </c>
      <c r="AF16" s="57">
        <v>1.19099998</v>
      </c>
      <c r="AG16" s="57">
        <v>0</v>
      </c>
      <c r="AH16" s="57">
        <v>0</v>
      </c>
      <c r="AI16" s="57">
        <v>0</v>
      </c>
      <c r="AJ16" s="57">
        <v>0</v>
      </c>
      <c r="AK16" s="57">
        <v>0</v>
      </c>
      <c r="AL16" s="57">
        <v>0</v>
      </c>
      <c r="AM16" s="57">
        <v>0</v>
      </c>
      <c r="AN16" s="57">
        <v>0</v>
      </c>
      <c r="AO16" s="57">
        <v>0</v>
      </c>
      <c r="AP16" s="57">
        <v>0</v>
      </c>
      <c r="AQ16" s="57">
        <v>0</v>
      </c>
      <c r="AR16" s="57">
        <v>0</v>
      </c>
      <c r="AS16" s="57">
        <v>9.8000000000000004E-2</v>
      </c>
      <c r="AT16" s="57">
        <v>0</v>
      </c>
      <c r="AU16" s="57">
        <v>0</v>
      </c>
      <c r="AV16" s="57">
        <v>0</v>
      </c>
      <c r="AW16" s="57">
        <v>0.22400001</v>
      </c>
      <c r="AX16" s="57">
        <v>10.58</v>
      </c>
      <c r="AY16" s="57">
        <v>0</v>
      </c>
      <c r="AZ16" s="57">
        <v>20.2</v>
      </c>
      <c r="BA16" s="57">
        <v>75.7</v>
      </c>
      <c r="BB16" s="58">
        <v>2.7E-16</v>
      </c>
    </row>
    <row r="17" spans="1:54">
      <c r="A17" s="57">
        <v>1159321287</v>
      </c>
      <c r="B17" s="57" t="s">
        <v>40</v>
      </c>
      <c r="C17" s="57">
        <v>6222</v>
      </c>
      <c r="D17" s="57" t="s">
        <v>127</v>
      </c>
      <c r="E17" s="57" t="s">
        <v>128</v>
      </c>
      <c r="F17" s="57">
        <v>0</v>
      </c>
      <c r="G17" s="57">
        <v>0</v>
      </c>
      <c r="H17" s="57">
        <v>0</v>
      </c>
      <c r="I17" s="57">
        <v>0</v>
      </c>
      <c r="J17" s="57">
        <v>0</v>
      </c>
      <c r="K17" s="57">
        <v>0</v>
      </c>
      <c r="L17" s="57">
        <v>0</v>
      </c>
      <c r="M17" s="57">
        <v>0</v>
      </c>
      <c r="N17" s="57">
        <v>0</v>
      </c>
      <c r="O17" s="57">
        <v>0</v>
      </c>
      <c r="P17" s="57">
        <v>0</v>
      </c>
      <c r="Q17" s="57">
        <v>0</v>
      </c>
      <c r="R17" s="57">
        <v>0</v>
      </c>
      <c r="S17" s="57">
        <v>0</v>
      </c>
      <c r="T17" s="57">
        <v>0</v>
      </c>
      <c r="U17" s="57">
        <v>0</v>
      </c>
      <c r="V17" s="57">
        <v>0</v>
      </c>
      <c r="W17" s="57">
        <v>0</v>
      </c>
      <c r="X17" s="57">
        <v>0</v>
      </c>
      <c r="Y17" s="57">
        <v>0</v>
      </c>
      <c r="Z17" s="57">
        <v>0</v>
      </c>
      <c r="AA17" s="57">
        <v>0</v>
      </c>
      <c r="AB17" s="57">
        <v>0</v>
      </c>
      <c r="AC17" s="57">
        <v>0</v>
      </c>
      <c r="AD17" s="57">
        <v>0</v>
      </c>
      <c r="AE17" s="57">
        <v>0</v>
      </c>
      <c r="AF17" s="57">
        <v>0</v>
      </c>
      <c r="AG17" s="57">
        <v>0</v>
      </c>
      <c r="AH17" s="57">
        <v>0</v>
      </c>
      <c r="AI17" s="57">
        <v>0</v>
      </c>
      <c r="AJ17" s="57">
        <v>0</v>
      </c>
      <c r="AK17" s="57">
        <v>0</v>
      </c>
      <c r="AL17" s="57">
        <v>0</v>
      </c>
      <c r="AM17" s="57">
        <v>0</v>
      </c>
      <c r="AN17" s="57">
        <v>0</v>
      </c>
      <c r="AO17" s="57">
        <v>0</v>
      </c>
      <c r="AP17" s="57">
        <v>0</v>
      </c>
      <c r="AQ17" s="57">
        <v>0</v>
      </c>
      <c r="AR17" s="57">
        <v>0</v>
      </c>
      <c r="AS17" s="57">
        <v>0</v>
      </c>
      <c r="AT17" s="57">
        <v>0</v>
      </c>
      <c r="AU17" s="57">
        <v>0</v>
      </c>
      <c r="AV17" s="57">
        <v>0</v>
      </c>
      <c r="AW17" s="57">
        <v>0</v>
      </c>
      <c r="AX17" s="57">
        <v>0</v>
      </c>
      <c r="AY17" s="57">
        <v>0</v>
      </c>
      <c r="AZ17" s="57">
        <v>20.2</v>
      </c>
      <c r="BA17" s="57">
        <v>75.7</v>
      </c>
      <c r="BB17" s="58">
        <v>2.7E-16</v>
      </c>
    </row>
    <row r="18" spans="1:54">
      <c r="A18" s="57">
        <v>1159321287</v>
      </c>
      <c r="B18" s="57" t="s">
        <v>40</v>
      </c>
      <c r="C18" s="57">
        <v>5413</v>
      </c>
      <c r="D18" s="57" t="s">
        <v>123</v>
      </c>
      <c r="E18" s="57" t="s">
        <v>124</v>
      </c>
      <c r="F18" s="57">
        <v>0</v>
      </c>
      <c r="G18" s="57">
        <v>0</v>
      </c>
      <c r="H18" s="57">
        <v>0</v>
      </c>
      <c r="I18" s="57">
        <v>0</v>
      </c>
      <c r="J18" s="57">
        <v>0</v>
      </c>
      <c r="K18" s="57">
        <v>0</v>
      </c>
      <c r="L18" s="57">
        <v>0</v>
      </c>
      <c r="M18" s="57">
        <v>0</v>
      </c>
      <c r="N18" s="57">
        <v>0</v>
      </c>
      <c r="O18" s="57">
        <v>0</v>
      </c>
      <c r="P18" s="57">
        <v>0</v>
      </c>
      <c r="Q18" s="57">
        <v>0</v>
      </c>
      <c r="R18" s="57">
        <v>0</v>
      </c>
      <c r="S18" s="57">
        <v>0</v>
      </c>
      <c r="T18" s="57">
        <v>0</v>
      </c>
      <c r="U18" s="57">
        <v>0</v>
      </c>
      <c r="V18" s="57">
        <v>0</v>
      </c>
      <c r="W18" s="57">
        <v>0</v>
      </c>
      <c r="X18" s="57">
        <v>0</v>
      </c>
      <c r="Y18" s="57">
        <v>0</v>
      </c>
      <c r="Z18" s="57">
        <v>0</v>
      </c>
      <c r="AA18" s="57">
        <v>0</v>
      </c>
      <c r="AB18" s="57">
        <v>0</v>
      </c>
      <c r="AC18" s="57">
        <v>0</v>
      </c>
      <c r="AD18" s="57">
        <v>0</v>
      </c>
      <c r="AE18" s="57">
        <v>0</v>
      </c>
      <c r="AF18" s="57">
        <v>0</v>
      </c>
      <c r="AG18" s="57">
        <v>0</v>
      </c>
      <c r="AH18" s="57">
        <v>0</v>
      </c>
      <c r="AI18" s="57">
        <v>0</v>
      </c>
      <c r="AJ18" s="57">
        <v>0</v>
      </c>
      <c r="AK18" s="57">
        <v>0</v>
      </c>
      <c r="AL18" s="57">
        <v>0</v>
      </c>
      <c r="AM18" s="57">
        <v>0</v>
      </c>
      <c r="AN18" s="57">
        <v>0</v>
      </c>
      <c r="AO18" s="57">
        <v>0</v>
      </c>
      <c r="AP18" s="57">
        <v>0</v>
      </c>
      <c r="AQ18" s="57">
        <v>0</v>
      </c>
      <c r="AR18" s="57">
        <v>0</v>
      </c>
      <c r="AS18" s="57">
        <v>0</v>
      </c>
      <c r="AT18" s="57">
        <v>0</v>
      </c>
      <c r="AU18" s="57">
        <v>0</v>
      </c>
      <c r="AV18" s="57">
        <v>0</v>
      </c>
      <c r="AW18" s="57">
        <v>0</v>
      </c>
      <c r="AX18" s="57">
        <v>0</v>
      </c>
      <c r="AY18" s="57">
        <v>0</v>
      </c>
      <c r="AZ18" s="57">
        <v>63.5</v>
      </c>
      <c r="BA18" s="57">
        <v>3.7</v>
      </c>
      <c r="BB18" s="58">
        <v>8.9999999999999996E-17</v>
      </c>
    </row>
    <row r="19" spans="1:54">
      <c r="A19" s="57">
        <v>1159321287</v>
      </c>
      <c r="B19" s="57" t="s">
        <v>40</v>
      </c>
      <c r="C19" s="57">
        <v>4963</v>
      </c>
      <c r="D19" s="57" t="s">
        <v>123</v>
      </c>
      <c r="E19" s="57" t="s">
        <v>124</v>
      </c>
      <c r="F19" s="57">
        <v>0</v>
      </c>
      <c r="G19" s="57">
        <v>0</v>
      </c>
      <c r="H19" s="57">
        <v>0</v>
      </c>
      <c r="I19" s="57">
        <v>0</v>
      </c>
      <c r="J19" s="57">
        <v>0</v>
      </c>
      <c r="K19" s="57">
        <v>0</v>
      </c>
      <c r="L19" s="57">
        <v>0</v>
      </c>
      <c r="M19" s="57">
        <v>0</v>
      </c>
      <c r="N19" s="57">
        <v>0</v>
      </c>
      <c r="O19" s="57">
        <v>0</v>
      </c>
      <c r="P19" s="57">
        <v>0</v>
      </c>
      <c r="Q19" s="57">
        <v>0</v>
      </c>
      <c r="R19" s="57">
        <v>0</v>
      </c>
      <c r="S19" s="57">
        <v>0</v>
      </c>
      <c r="T19" s="57">
        <v>0</v>
      </c>
      <c r="U19" s="57">
        <v>0</v>
      </c>
      <c r="V19" s="57">
        <v>0</v>
      </c>
      <c r="W19" s="57">
        <v>0</v>
      </c>
      <c r="X19" s="57">
        <v>0</v>
      </c>
      <c r="Y19" s="57">
        <v>0</v>
      </c>
      <c r="Z19" s="57">
        <v>0</v>
      </c>
      <c r="AA19" s="57">
        <v>0</v>
      </c>
      <c r="AB19" s="57">
        <v>0</v>
      </c>
      <c r="AC19" s="57">
        <v>0</v>
      </c>
      <c r="AD19" s="57">
        <v>0</v>
      </c>
      <c r="AE19" s="57">
        <v>0</v>
      </c>
      <c r="AF19" s="57">
        <v>0</v>
      </c>
      <c r="AG19" s="57">
        <v>0</v>
      </c>
      <c r="AH19" s="57">
        <v>0</v>
      </c>
      <c r="AI19" s="57">
        <v>0</v>
      </c>
      <c r="AJ19" s="57">
        <v>0</v>
      </c>
      <c r="AK19" s="57">
        <v>0</v>
      </c>
      <c r="AL19" s="57">
        <v>0</v>
      </c>
      <c r="AM19" s="57">
        <v>0</v>
      </c>
      <c r="AN19" s="57">
        <v>0</v>
      </c>
      <c r="AO19" s="57">
        <v>0</v>
      </c>
      <c r="AP19" s="57">
        <v>0</v>
      </c>
      <c r="AQ19" s="57">
        <v>0</v>
      </c>
      <c r="AR19" s="57">
        <v>0</v>
      </c>
      <c r="AS19" s="57">
        <v>0</v>
      </c>
      <c r="AT19" s="57">
        <v>0</v>
      </c>
      <c r="AU19" s="57">
        <v>0</v>
      </c>
      <c r="AV19" s="57">
        <v>0</v>
      </c>
      <c r="AW19" s="57">
        <v>0</v>
      </c>
      <c r="AX19" s="57">
        <v>0</v>
      </c>
      <c r="AY19" s="57">
        <v>0</v>
      </c>
      <c r="AZ19" s="57">
        <v>63.5</v>
      </c>
      <c r="BA19" s="57">
        <v>3.7</v>
      </c>
      <c r="BB19" s="58">
        <v>8.9999999999999996E-17</v>
      </c>
    </row>
    <row r="20" spans="1:54">
      <c r="A20" s="57">
        <v>1159321287</v>
      </c>
      <c r="B20" s="57" t="s">
        <v>40</v>
      </c>
      <c r="C20" s="57">
        <v>6136</v>
      </c>
      <c r="D20" s="57" t="s">
        <v>127</v>
      </c>
      <c r="E20" s="57" t="s">
        <v>128</v>
      </c>
      <c r="F20" s="57">
        <v>0</v>
      </c>
      <c r="G20" s="57">
        <v>0</v>
      </c>
      <c r="H20" s="57">
        <v>0</v>
      </c>
      <c r="I20" s="57">
        <v>0</v>
      </c>
      <c r="J20" s="57">
        <v>0</v>
      </c>
      <c r="K20" s="57">
        <v>0</v>
      </c>
      <c r="L20" s="57">
        <v>0</v>
      </c>
      <c r="M20" s="57">
        <v>0</v>
      </c>
      <c r="N20" s="57">
        <v>0</v>
      </c>
      <c r="O20" s="57">
        <v>0</v>
      </c>
      <c r="P20" s="57">
        <v>0</v>
      </c>
      <c r="Q20" s="57">
        <v>0</v>
      </c>
      <c r="R20" s="57">
        <v>0</v>
      </c>
      <c r="S20" s="57">
        <v>0</v>
      </c>
      <c r="T20" s="57">
        <v>0</v>
      </c>
      <c r="U20" s="57">
        <v>0</v>
      </c>
      <c r="V20" s="57">
        <v>0</v>
      </c>
      <c r="W20" s="57">
        <v>0</v>
      </c>
      <c r="X20" s="57">
        <v>0</v>
      </c>
      <c r="Y20" s="57">
        <v>0</v>
      </c>
      <c r="Z20" s="57">
        <v>0</v>
      </c>
      <c r="AA20" s="57">
        <v>0</v>
      </c>
      <c r="AB20" s="57">
        <v>0</v>
      </c>
      <c r="AC20" s="57">
        <v>0</v>
      </c>
      <c r="AD20" s="57">
        <v>0</v>
      </c>
      <c r="AE20" s="57">
        <v>0</v>
      </c>
      <c r="AF20" s="57">
        <v>0</v>
      </c>
      <c r="AG20" s="57">
        <v>0</v>
      </c>
      <c r="AH20" s="57">
        <v>0</v>
      </c>
      <c r="AI20" s="57">
        <v>0</v>
      </c>
      <c r="AJ20" s="57">
        <v>0</v>
      </c>
      <c r="AK20" s="57">
        <v>0</v>
      </c>
      <c r="AL20" s="57">
        <v>0</v>
      </c>
      <c r="AM20" s="57">
        <v>0</v>
      </c>
      <c r="AN20" s="57">
        <v>0</v>
      </c>
      <c r="AO20" s="57">
        <v>0</v>
      </c>
      <c r="AP20" s="57">
        <v>0</v>
      </c>
      <c r="AQ20" s="57">
        <v>0</v>
      </c>
      <c r="AR20" s="57">
        <v>0</v>
      </c>
      <c r="AS20" s="57">
        <v>0</v>
      </c>
      <c r="AT20" s="57">
        <v>0</v>
      </c>
      <c r="AU20" s="57">
        <v>0</v>
      </c>
      <c r="AV20" s="57">
        <v>0</v>
      </c>
      <c r="AW20" s="57">
        <v>0</v>
      </c>
      <c r="AX20" s="57">
        <v>0</v>
      </c>
      <c r="AY20" s="57">
        <v>0</v>
      </c>
      <c r="AZ20" s="57">
        <v>20.2</v>
      </c>
      <c r="BA20" s="57">
        <v>75.7</v>
      </c>
      <c r="BB20" s="58">
        <v>2.7E-16</v>
      </c>
    </row>
    <row r="21" spans="1:54">
      <c r="A21" s="57">
        <v>1159321287</v>
      </c>
      <c r="B21" s="57" t="s">
        <v>40</v>
      </c>
      <c r="C21" s="57">
        <v>4936</v>
      </c>
      <c r="D21" s="57" t="s">
        <v>123</v>
      </c>
      <c r="E21" s="57" t="s">
        <v>124</v>
      </c>
      <c r="F21" s="57">
        <v>0</v>
      </c>
      <c r="G21" s="57">
        <v>0</v>
      </c>
      <c r="H21" s="57">
        <v>0</v>
      </c>
      <c r="I21" s="57">
        <v>0</v>
      </c>
      <c r="J21" s="57">
        <v>0</v>
      </c>
      <c r="K21" s="57">
        <v>0</v>
      </c>
      <c r="L21" s="57">
        <v>0</v>
      </c>
      <c r="M21" s="57">
        <v>0</v>
      </c>
      <c r="N21" s="57">
        <v>0</v>
      </c>
      <c r="O21" s="57">
        <v>0</v>
      </c>
      <c r="P21" s="57">
        <v>0</v>
      </c>
      <c r="Q21" s="57">
        <v>0</v>
      </c>
      <c r="R21" s="57">
        <v>0</v>
      </c>
      <c r="S21" s="57">
        <v>0</v>
      </c>
      <c r="T21" s="57">
        <v>0</v>
      </c>
      <c r="U21" s="57">
        <v>0</v>
      </c>
      <c r="V21" s="57">
        <v>0</v>
      </c>
      <c r="W21" s="57">
        <v>0</v>
      </c>
      <c r="X21" s="57">
        <v>0</v>
      </c>
      <c r="Y21" s="57">
        <v>0</v>
      </c>
      <c r="Z21" s="57">
        <v>0</v>
      </c>
      <c r="AA21" s="57">
        <v>0</v>
      </c>
      <c r="AB21" s="57">
        <v>0</v>
      </c>
      <c r="AC21" s="57">
        <v>0</v>
      </c>
      <c r="AD21" s="57">
        <v>0</v>
      </c>
      <c r="AE21" s="57">
        <v>0</v>
      </c>
      <c r="AF21" s="57">
        <v>0</v>
      </c>
      <c r="AG21" s="57">
        <v>0</v>
      </c>
      <c r="AH21" s="57">
        <v>0</v>
      </c>
      <c r="AI21" s="57">
        <v>0</v>
      </c>
      <c r="AJ21" s="57">
        <v>0</v>
      </c>
      <c r="AK21" s="57">
        <v>0</v>
      </c>
      <c r="AL21" s="57">
        <v>0</v>
      </c>
      <c r="AM21" s="57">
        <v>0</v>
      </c>
      <c r="AN21" s="57">
        <v>0</v>
      </c>
      <c r="AO21" s="57">
        <v>0</v>
      </c>
      <c r="AP21" s="57">
        <v>0</v>
      </c>
      <c r="AQ21" s="57">
        <v>0</v>
      </c>
      <c r="AR21" s="57">
        <v>0</v>
      </c>
      <c r="AS21" s="57">
        <v>0</v>
      </c>
      <c r="AT21" s="57">
        <v>0</v>
      </c>
      <c r="AU21" s="57">
        <v>0</v>
      </c>
      <c r="AV21" s="57">
        <v>0</v>
      </c>
      <c r="AW21" s="57">
        <v>0</v>
      </c>
      <c r="AX21" s="57">
        <v>0</v>
      </c>
      <c r="AY21" s="57">
        <v>0</v>
      </c>
      <c r="AZ21" s="57">
        <v>63.5</v>
      </c>
      <c r="BA21" s="57">
        <v>3.7</v>
      </c>
      <c r="BB21" s="58">
        <v>8.9999999999999996E-17</v>
      </c>
    </row>
    <row r="22" spans="1:54">
      <c r="A22" s="57">
        <v>1159321287</v>
      </c>
      <c r="B22" s="57" t="s">
        <v>40</v>
      </c>
      <c r="C22" s="57">
        <v>4942</v>
      </c>
      <c r="D22" s="57" t="s">
        <v>123</v>
      </c>
      <c r="E22" s="57" t="s">
        <v>124</v>
      </c>
      <c r="F22" s="57">
        <v>0</v>
      </c>
      <c r="G22" s="57">
        <v>0</v>
      </c>
      <c r="H22" s="57">
        <v>0</v>
      </c>
      <c r="I22" s="57">
        <v>0</v>
      </c>
      <c r="J22" s="57">
        <v>0</v>
      </c>
      <c r="K22" s="57">
        <v>0</v>
      </c>
      <c r="L22" s="57">
        <v>0</v>
      </c>
      <c r="M22" s="57">
        <v>0</v>
      </c>
      <c r="N22" s="57">
        <v>0</v>
      </c>
      <c r="O22" s="57">
        <v>0</v>
      </c>
      <c r="P22" s="57">
        <v>0</v>
      </c>
      <c r="Q22" s="57">
        <v>0</v>
      </c>
      <c r="R22" s="57">
        <v>0</v>
      </c>
      <c r="S22" s="57">
        <v>0</v>
      </c>
      <c r="T22" s="57">
        <v>0</v>
      </c>
      <c r="U22" s="57">
        <v>0</v>
      </c>
      <c r="V22" s="57">
        <v>0</v>
      </c>
      <c r="W22" s="57">
        <v>0</v>
      </c>
      <c r="X22" s="57">
        <v>0</v>
      </c>
      <c r="Y22" s="57">
        <v>0</v>
      </c>
      <c r="Z22" s="57">
        <v>0</v>
      </c>
      <c r="AA22" s="57">
        <v>0</v>
      </c>
      <c r="AB22" s="57">
        <v>0</v>
      </c>
      <c r="AC22" s="57">
        <v>0</v>
      </c>
      <c r="AD22" s="57">
        <v>0</v>
      </c>
      <c r="AE22" s="57">
        <v>0</v>
      </c>
      <c r="AF22" s="57">
        <v>0</v>
      </c>
      <c r="AG22" s="57">
        <v>0</v>
      </c>
      <c r="AH22" s="57">
        <v>0</v>
      </c>
      <c r="AI22" s="57">
        <v>0</v>
      </c>
      <c r="AJ22" s="57">
        <v>0</v>
      </c>
      <c r="AK22" s="57">
        <v>0</v>
      </c>
      <c r="AL22" s="57">
        <v>0</v>
      </c>
      <c r="AM22" s="57">
        <v>0</v>
      </c>
      <c r="AN22" s="57">
        <v>0</v>
      </c>
      <c r="AO22" s="57">
        <v>0</v>
      </c>
      <c r="AP22" s="57">
        <v>0</v>
      </c>
      <c r="AQ22" s="57">
        <v>0</v>
      </c>
      <c r="AR22" s="57">
        <v>0</v>
      </c>
      <c r="AS22" s="57">
        <v>0</v>
      </c>
      <c r="AT22" s="57">
        <v>0</v>
      </c>
      <c r="AU22" s="57">
        <v>0</v>
      </c>
      <c r="AV22" s="57">
        <v>0</v>
      </c>
      <c r="AW22" s="57">
        <v>0</v>
      </c>
      <c r="AX22" s="57">
        <v>0</v>
      </c>
      <c r="AY22" s="57">
        <v>0</v>
      </c>
      <c r="AZ22" s="57">
        <v>63.5</v>
      </c>
      <c r="BA22" s="57">
        <v>3.7</v>
      </c>
      <c r="BB22" s="58">
        <v>8.9999999999999996E-17</v>
      </c>
    </row>
    <row r="23" spans="1:54">
      <c r="A23" s="57">
        <v>1159321287</v>
      </c>
      <c r="B23" s="57" t="s">
        <v>40</v>
      </c>
      <c r="C23" s="57">
        <v>4946</v>
      </c>
      <c r="D23" s="57" t="s">
        <v>123</v>
      </c>
      <c r="E23" s="57" t="s">
        <v>124</v>
      </c>
      <c r="F23" s="57">
        <v>0</v>
      </c>
      <c r="G23" s="57">
        <v>0</v>
      </c>
      <c r="H23" s="57">
        <v>0</v>
      </c>
      <c r="I23" s="57">
        <v>0</v>
      </c>
      <c r="J23" s="57">
        <v>0</v>
      </c>
      <c r="K23" s="57">
        <v>0</v>
      </c>
      <c r="L23" s="57">
        <v>0</v>
      </c>
      <c r="M23" s="57">
        <v>0</v>
      </c>
      <c r="N23" s="57">
        <v>0</v>
      </c>
      <c r="O23" s="57">
        <v>0</v>
      </c>
      <c r="P23" s="57">
        <v>0</v>
      </c>
      <c r="Q23" s="57">
        <v>0</v>
      </c>
      <c r="R23" s="57">
        <v>0</v>
      </c>
      <c r="S23" s="57">
        <v>0</v>
      </c>
      <c r="T23" s="57">
        <v>0</v>
      </c>
      <c r="U23" s="57">
        <v>0</v>
      </c>
      <c r="V23" s="57">
        <v>0</v>
      </c>
      <c r="W23" s="57">
        <v>0</v>
      </c>
      <c r="X23" s="57">
        <v>0</v>
      </c>
      <c r="Y23" s="57">
        <v>0</v>
      </c>
      <c r="Z23" s="57">
        <v>0</v>
      </c>
      <c r="AA23" s="57">
        <v>0</v>
      </c>
      <c r="AB23" s="57">
        <v>0</v>
      </c>
      <c r="AC23" s="57">
        <v>0</v>
      </c>
      <c r="AD23" s="57">
        <v>0</v>
      </c>
      <c r="AE23" s="57">
        <v>0</v>
      </c>
      <c r="AF23" s="57">
        <v>0</v>
      </c>
      <c r="AG23" s="57">
        <v>0</v>
      </c>
      <c r="AH23" s="57">
        <v>0</v>
      </c>
      <c r="AI23" s="57">
        <v>0</v>
      </c>
      <c r="AJ23" s="57">
        <v>0</v>
      </c>
      <c r="AK23" s="57">
        <v>0</v>
      </c>
      <c r="AL23" s="57">
        <v>0</v>
      </c>
      <c r="AM23" s="57">
        <v>0</v>
      </c>
      <c r="AN23" s="57">
        <v>0</v>
      </c>
      <c r="AO23" s="57">
        <v>0</v>
      </c>
      <c r="AP23" s="57">
        <v>0</v>
      </c>
      <c r="AQ23" s="57">
        <v>0</v>
      </c>
      <c r="AR23" s="57">
        <v>0</v>
      </c>
      <c r="AS23" s="57">
        <v>0</v>
      </c>
      <c r="AT23" s="57">
        <v>0</v>
      </c>
      <c r="AU23" s="57">
        <v>0</v>
      </c>
      <c r="AV23" s="57">
        <v>0</v>
      </c>
      <c r="AW23" s="57">
        <v>0</v>
      </c>
      <c r="AX23" s="57">
        <v>0</v>
      </c>
      <c r="AY23" s="57">
        <v>0</v>
      </c>
      <c r="AZ23" s="57">
        <v>63.5</v>
      </c>
      <c r="BA23" s="57">
        <v>3.7</v>
      </c>
      <c r="BB23" s="58">
        <v>8.9999999999999996E-17</v>
      </c>
    </row>
    <row r="24" spans="1:54">
      <c r="A24" s="57">
        <v>1159321287</v>
      </c>
      <c r="B24" s="57" t="s">
        <v>40</v>
      </c>
      <c r="C24" s="57">
        <v>4973</v>
      </c>
      <c r="D24" s="57" t="s">
        <v>123</v>
      </c>
      <c r="E24" s="57" t="s">
        <v>124</v>
      </c>
      <c r="F24" s="57">
        <v>0</v>
      </c>
      <c r="G24" s="57">
        <v>0</v>
      </c>
      <c r="H24" s="57">
        <v>0</v>
      </c>
      <c r="I24" s="57">
        <v>0</v>
      </c>
      <c r="J24" s="57">
        <v>0</v>
      </c>
      <c r="K24" s="57">
        <v>0</v>
      </c>
      <c r="L24" s="57">
        <v>0</v>
      </c>
      <c r="M24" s="57">
        <v>0</v>
      </c>
      <c r="N24" s="57">
        <v>0</v>
      </c>
      <c r="O24" s="57">
        <v>0</v>
      </c>
      <c r="P24" s="57">
        <v>0</v>
      </c>
      <c r="Q24" s="57">
        <v>0</v>
      </c>
      <c r="R24" s="57">
        <v>0</v>
      </c>
      <c r="S24" s="57">
        <v>0</v>
      </c>
      <c r="T24" s="57">
        <v>0</v>
      </c>
      <c r="U24" s="57">
        <v>0</v>
      </c>
      <c r="V24" s="57">
        <v>0</v>
      </c>
      <c r="W24" s="57">
        <v>0</v>
      </c>
      <c r="X24" s="57">
        <v>0</v>
      </c>
      <c r="Y24" s="57">
        <v>0</v>
      </c>
      <c r="Z24" s="57">
        <v>0</v>
      </c>
      <c r="AA24" s="57">
        <v>0</v>
      </c>
      <c r="AB24" s="57">
        <v>0</v>
      </c>
      <c r="AC24" s="57">
        <v>0</v>
      </c>
      <c r="AD24" s="57">
        <v>0</v>
      </c>
      <c r="AE24" s="57">
        <v>0</v>
      </c>
      <c r="AF24" s="57">
        <v>0</v>
      </c>
      <c r="AG24" s="57">
        <v>0</v>
      </c>
      <c r="AH24" s="57">
        <v>0</v>
      </c>
      <c r="AI24" s="57">
        <v>0</v>
      </c>
      <c r="AJ24" s="57">
        <v>0</v>
      </c>
      <c r="AK24" s="57">
        <v>0</v>
      </c>
      <c r="AL24" s="57">
        <v>0</v>
      </c>
      <c r="AM24" s="57">
        <v>0</v>
      </c>
      <c r="AN24" s="57">
        <v>0</v>
      </c>
      <c r="AO24" s="57">
        <v>0</v>
      </c>
      <c r="AP24" s="57">
        <v>0</v>
      </c>
      <c r="AQ24" s="57">
        <v>0</v>
      </c>
      <c r="AR24" s="57">
        <v>0</v>
      </c>
      <c r="AS24" s="57">
        <v>0</v>
      </c>
      <c r="AT24" s="57">
        <v>0</v>
      </c>
      <c r="AU24" s="57">
        <v>0</v>
      </c>
      <c r="AV24" s="57">
        <v>0</v>
      </c>
      <c r="AW24" s="57">
        <v>0</v>
      </c>
      <c r="AX24" s="57">
        <v>0</v>
      </c>
      <c r="AY24" s="57">
        <v>0</v>
      </c>
      <c r="AZ24" s="57">
        <v>63.5</v>
      </c>
      <c r="BA24" s="57">
        <v>3.7</v>
      </c>
      <c r="BB24" s="58">
        <v>8.9999999999999996E-17</v>
      </c>
    </row>
    <row r="25" spans="1:54">
      <c r="A25" s="57">
        <v>1159321287</v>
      </c>
      <c r="B25" s="57" t="s">
        <v>40</v>
      </c>
      <c r="C25" s="57">
        <v>4981</v>
      </c>
      <c r="D25" s="57" t="s">
        <v>123</v>
      </c>
      <c r="E25" s="57" t="s">
        <v>124</v>
      </c>
      <c r="F25" s="57">
        <v>0</v>
      </c>
      <c r="G25" s="57">
        <v>0</v>
      </c>
      <c r="H25" s="57">
        <v>0</v>
      </c>
      <c r="I25" s="57">
        <v>0</v>
      </c>
      <c r="J25" s="57">
        <v>0</v>
      </c>
      <c r="K25" s="57">
        <v>0</v>
      </c>
      <c r="L25" s="57">
        <v>0</v>
      </c>
      <c r="M25" s="57">
        <v>0</v>
      </c>
      <c r="N25" s="57">
        <v>0</v>
      </c>
      <c r="O25" s="57">
        <v>0</v>
      </c>
      <c r="P25" s="57">
        <v>0</v>
      </c>
      <c r="Q25" s="57">
        <v>0</v>
      </c>
      <c r="R25" s="57">
        <v>0</v>
      </c>
      <c r="S25" s="57">
        <v>0</v>
      </c>
      <c r="T25" s="57">
        <v>0</v>
      </c>
      <c r="U25" s="57">
        <v>0</v>
      </c>
      <c r="V25" s="57">
        <v>0</v>
      </c>
      <c r="W25" s="57">
        <v>0</v>
      </c>
      <c r="X25" s="57">
        <v>0</v>
      </c>
      <c r="Y25" s="57">
        <v>0</v>
      </c>
      <c r="Z25" s="57">
        <v>0</v>
      </c>
      <c r="AA25" s="57">
        <v>0</v>
      </c>
      <c r="AB25" s="57">
        <v>0</v>
      </c>
      <c r="AC25" s="57">
        <v>0</v>
      </c>
      <c r="AD25" s="57">
        <v>0</v>
      </c>
      <c r="AE25" s="57">
        <v>0</v>
      </c>
      <c r="AF25" s="57">
        <v>0</v>
      </c>
      <c r="AG25" s="57">
        <v>0</v>
      </c>
      <c r="AH25" s="57">
        <v>0</v>
      </c>
      <c r="AI25" s="57">
        <v>0</v>
      </c>
      <c r="AJ25" s="57">
        <v>0</v>
      </c>
      <c r="AK25" s="57">
        <v>0</v>
      </c>
      <c r="AL25" s="57">
        <v>0</v>
      </c>
      <c r="AM25" s="57">
        <v>0</v>
      </c>
      <c r="AN25" s="57">
        <v>0</v>
      </c>
      <c r="AO25" s="57">
        <v>0</v>
      </c>
      <c r="AP25" s="57">
        <v>0</v>
      </c>
      <c r="AQ25" s="57">
        <v>0</v>
      </c>
      <c r="AR25" s="57">
        <v>0</v>
      </c>
      <c r="AS25" s="57">
        <v>0</v>
      </c>
      <c r="AT25" s="57">
        <v>0</v>
      </c>
      <c r="AU25" s="57">
        <v>0</v>
      </c>
      <c r="AV25" s="57">
        <v>0</v>
      </c>
      <c r="AW25" s="57">
        <v>0</v>
      </c>
      <c r="AX25" s="57">
        <v>0</v>
      </c>
      <c r="AY25" s="57">
        <v>0</v>
      </c>
      <c r="AZ25" s="57">
        <v>63.5</v>
      </c>
      <c r="BA25" s="57">
        <v>3.7</v>
      </c>
      <c r="BB25" s="58">
        <v>8.9999999999999996E-17</v>
      </c>
    </row>
    <row r="26" spans="1:54">
      <c r="A26" s="57">
        <v>1159321287</v>
      </c>
      <c r="B26" s="57" t="s">
        <v>40</v>
      </c>
      <c r="C26" s="57">
        <v>4995</v>
      </c>
      <c r="D26" s="57" t="s">
        <v>123</v>
      </c>
      <c r="E26" s="57" t="s">
        <v>124</v>
      </c>
      <c r="F26" s="57">
        <v>0</v>
      </c>
      <c r="G26" s="57">
        <v>0</v>
      </c>
      <c r="H26" s="57">
        <v>0</v>
      </c>
      <c r="I26" s="57">
        <v>0</v>
      </c>
      <c r="J26" s="57">
        <v>0</v>
      </c>
      <c r="K26" s="57">
        <v>0</v>
      </c>
      <c r="L26" s="57">
        <v>0</v>
      </c>
      <c r="M26" s="57">
        <v>0</v>
      </c>
      <c r="N26" s="57">
        <v>0</v>
      </c>
      <c r="O26" s="57">
        <v>0</v>
      </c>
      <c r="P26" s="57">
        <v>0</v>
      </c>
      <c r="Q26" s="57">
        <v>0</v>
      </c>
      <c r="R26" s="57">
        <v>0</v>
      </c>
      <c r="S26" s="57">
        <v>0</v>
      </c>
      <c r="T26" s="57">
        <v>0</v>
      </c>
      <c r="U26" s="57">
        <v>0</v>
      </c>
      <c r="V26" s="57">
        <v>0</v>
      </c>
      <c r="W26" s="57">
        <v>0</v>
      </c>
      <c r="X26" s="57">
        <v>0</v>
      </c>
      <c r="Y26" s="57">
        <v>0</v>
      </c>
      <c r="Z26" s="57">
        <v>0</v>
      </c>
      <c r="AA26" s="57">
        <v>0</v>
      </c>
      <c r="AB26" s="57">
        <v>0</v>
      </c>
      <c r="AC26" s="57">
        <v>0</v>
      </c>
      <c r="AD26" s="57">
        <v>0</v>
      </c>
      <c r="AE26" s="57">
        <v>0</v>
      </c>
      <c r="AF26" s="57">
        <v>0</v>
      </c>
      <c r="AG26" s="57">
        <v>0</v>
      </c>
      <c r="AH26" s="57">
        <v>0</v>
      </c>
      <c r="AI26" s="57">
        <v>0</v>
      </c>
      <c r="AJ26" s="57">
        <v>0</v>
      </c>
      <c r="AK26" s="57">
        <v>0</v>
      </c>
      <c r="AL26" s="57">
        <v>0</v>
      </c>
      <c r="AM26" s="57">
        <v>0</v>
      </c>
      <c r="AN26" s="57">
        <v>0</v>
      </c>
      <c r="AO26" s="57">
        <v>0</v>
      </c>
      <c r="AP26" s="57">
        <v>0</v>
      </c>
      <c r="AQ26" s="57">
        <v>0</v>
      </c>
      <c r="AR26" s="57">
        <v>0</v>
      </c>
      <c r="AS26" s="57">
        <v>0</v>
      </c>
      <c r="AT26" s="57">
        <v>0</v>
      </c>
      <c r="AU26" s="57">
        <v>0</v>
      </c>
      <c r="AV26" s="57">
        <v>0</v>
      </c>
      <c r="AW26" s="57">
        <v>0</v>
      </c>
      <c r="AX26" s="57">
        <v>0</v>
      </c>
      <c r="AY26" s="57">
        <v>0</v>
      </c>
      <c r="AZ26" s="57">
        <v>63.5</v>
      </c>
      <c r="BA26" s="57">
        <v>3.7</v>
      </c>
      <c r="BB26" s="58">
        <v>8.9999999999999996E-17</v>
      </c>
    </row>
    <row r="27" spans="1:54">
      <c r="A27" s="57">
        <v>1159321287</v>
      </c>
      <c r="B27" s="57" t="s">
        <v>40</v>
      </c>
      <c r="C27" s="57">
        <v>5054</v>
      </c>
      <c r="D27" s="57" t="s">
        <v>123</v>
      </c>
      <c r="E27" s="57" t="s">
        <v>124</v>
      </c>
      <c r="F27" s="57">
        <v>0</v>
      </c>
      <c r="G27" s="57">
        <v>0</v>
      </c>
      <c r="H27" s="57">
        <v>0</v>
      </c>
      <c r="I27" s="57">
        <v>0</v>
      </c>
      <c r="J27" s="57">
        <v>0</v>
      </c>
      <c r="K27" s="57">
        <v>0</v>
      </c>
      <c r="L27" s="57">
        <v>0</v>
      </c>
      <c r="M27" s="57">
        <v>0</v>
      </c>
      <c r="N27" s="57">
        <v>0</v>
      </c>
      <c r="O27" s="57">
        <v>0</v>
      </c>
      <c r="P27" s="57">
        <v>0</v>
      </c>
      <c r="Q27" s="57">
        <v>0</v>
      </c>
      <c r="R27" s="57">
        <v>0</v>
      </c>
      <c r="S27" s="57">
        <v>0</v>
      </c>
      <c r="T27" s="57">
        <v>0</v>
      </c>
      <c r="U27" s="57">
        <v>0</v>
      </c>
      <c r="V27" s="57">
        <v>0</v>
      </c>
      <c r="W27" s="57">
        <v>0</v>
      </c>
      <c r="X27" s="57">
        <v>0</v>
      </c>
      <c r="Y27" s="57">
        <v>0</v>
      </c>
      <c r="Z27" s="57">
        <v>0</v>
      </c>
      <c r="AA27" s="57">
        <v>0</v>
      </c>
      <c r="AB27" s="57">
        <v>0</v>
      </c>
      <c r="AC27" s="57">
        <v>0</v>
      </c>
      <c r="AD27" s="57">
        <v>0</v>
      </c>
      <c r="AE27" s="57">
        <v>0</v>
      </c>
      <c r="AF27" s="57">
        <v>0</v>
      </c>
      <c r="AG27" s="57">
        <v>0</v>
      </c>
      <c r="AH27" s="57">
        <v>0</v>
      </c>
      <c r="AI27" s="57">
        <v>0</v>
      </c>
      <c r="AJ27" s="57">
        <v>0</v>
      </c>
      <c r="AK27" s="57">
        <v>0</v>
      </c>
      <c r="AL27" s="57">
        <v>0</v>
      </c>
      <c r="AM27" s="57">
        <v>0</v>
      </c>
      <c r="AN27" s="57">
        <v>0</v>
      </c>
      <c r="AO27" s="57">
        <v>0</v>
      </c>
      <c r="AP27" s="57">
        <v>0</v>
      </c>
      <c r="AQ27" s="57">
        <v>0</v>
      </c>
      <c r="AR27" s="57">
        <v>0</v>
      </c>
      <c r="AS27" s="57">
        <v>0</v>
      </c>
      <c r="AT27" s="57">
        <v>0</v>
      </c>
      <c r="AU27" s="57">
        <v>0</v>
      </c>
      <c r="AV27" s="57">
        <v>0</v>
      </c>
      <c r="AW27" s="57">
        <v>0</v>
      </c>
      <c r="AX27" s="57">
        <v>0</v>
      </c>
      <c r="AY27" s="57">
        <v>0</v>
      </c>
      <c r="AZ27" s="57">
        <v>63.5</v>
      </c>
      <c r="BA27" s="57">
        <v>3.7</v>
      </c>
      <c r="BB27" s="58">
        <v>8.9999999999999996E-17</v>
      </c>
    </row>
    <row r="28" spans="1:54">
      <c r="A28" s="57">
        <v>1159321287</v>
      </c>
      <c r="B28" s="57" t="s">
        <v>40</v>
      </c>
      <c r="C28" s="57">
        <v>5236</v>
      </c>
      <c r="D28" s="57" t="s">
        <v>123</v>
      </c>
      <c r="E28" s="57" t="s">
        <v>124</v>
      </c>
      <c r="F28" s="57">
        <v>0</v>
      </c>
      <c r="G28" s="57">
        <v>0</v>
      </c>
      <c r="H28" s="57">
        <v>0</v>
      </c>
      <c r="I28" s="57">
        <v>0</v>
      </c>
      <c r="J28" s="57">
        <v>0</v>
      </c>
      <c r="K28" s="57">
        <v>0</v>
      </c>
      <c r="L28" s="57">
        <v>0</v>
      </c>
      <c r="M28" s="57">
        <v>0</v>
      </c>
      <c r="N28" s="57">
        <v>0</v>
      </c>
      <c r="O28" s="57">
        <v>0</v>
      </c>
      <c r="P28" s="57">
        <v>0</v>
      </c>
      <c r="Q28" s="57">
        <v>0</v>
      </c>
      <c r="R28" s="57">
        <v>0</v>
      </c>
      <c r="S28" s="57">
        <v>0</v>
      </c>
      <c r="T28" s="57">
        <v>0</v>
      </c>
      <c r="U28" s="57">
        <v>0</v>
      </c>
      <c r="V28" s="57">
        <v>0</v>
      </c>
      <c r="W28" s="57">
        <v>0</v>
      </c>
      <c r="X28" s="57">
        <v>0</v>
      </c>
      <c r="Y28" s="57">
        <v>0</v>
      </c>
      <c r="Z28" s="57">
        <v>0</v>
      </c>
      <c r="AA28" s="57">
        <v>0</v>
      </c>
      <c r="AB28" s="57">
        <v>0</v>
      </c>
      <c r="AC28" s="57">
        <v>0</v>
      </c>
      <c r="AD28" s="57">
        <v>0</v>
      </c>
      <c r="AE28" s="57">
        <v>0</v>
      </c>
      <c r="AF28" s="57">
        <v>0</v>
      </c>
      <c r="AG28" s="57">
        <v>0</v>
      </c>
      <c r="AH28" s="57">
        <v>0</v>
      </c>
      <c r="AI28" s="57">
        <v>0</v>
      </c>
      <c r="AJ28" s="57">
        <v>0</v>
      </c>
      <c r="AK28" s="57">
        <v>0</v>
      </c>
      <c r="AL28" s="57">
        <v>0</v>
      </c>
      <c r="AM28" s="57">
        <v>0</v>
      </c>
      <c r="AN28" s="57">
        <v>0</v>
      </c>
      <c r="AO28" s="57">
        <v>0</v>
      </c>
      <c r="AP28" s="57">
        <v>0</v>
      </c>
      <c r="AQ28" s="57">
        <v>0</v>
      </c>
      <c r="AR28" s="57">
        <v>0</v>
      </c>
      <c r="AS28" s="57">
        <v>0</v>
      </c>
      <c r="AT28" s="57">
        <v>0</v>
      </c>
      <c r="AU28" s="57">
        <v>0</v>
      </c>
      <c r="AV28" s="57">
        <v>0</v>
      </c>
      <c r="AW28" s="57">
        <v>0</v>
      </c>
      <c r="AX28" s="57">
        <v>0</v>
      </c>
      <c r="AY28" s="57">
        <v>0</v>
      </c>
      <c r="AZ28" s="57">
        <v>63.5</v>
      </c>
      <c r="BA28" s="57">
        <v>3.7</v>
      </c>
      <c r="BB28" s="58">
        <v>8.9999999999999996E-17</v>
      </c>
    </row>
    <row r="29" spans="1:54">
      <c r="A29" s="57">
        <v>1159321287</v>
      </c>
      <c r="B29" s="57" t="s">
        <v>40</v>
      </c>
      <c r="C29" s="57">
        <v>5246</v>
      </c>
      <c r="D29" s="57" t="s">
        <v>123</v>
      </c>
      <c r="E29" s="57" t="s">
        <v>124</v>
      </c>
      <c r="F29" s="57">
        <v>0</v>
      </c>
      <c r="G29" s="57">
        <v>0</v>
      </c>
      <c r="H29" s="57">
        <v>0</v>
      </c>
      <c r="I29" s="57">
        <v>0</v>
      </c>
      <c r="J29" s="57">
        <v>0</v>
      </c>
      <c r="K29" s="57">
        <v>0</v>
      </c>
      <c r="L29" s="57">
        <v>0</v>
      </c>
      <c r="M29" s="57">
        <v>0</v>
      </c>
      <c r="N29" s="57">
        <v>0</v>
      </c>
      <c r="O29" s="57">
        <v>0</v>
      </c>
      <c r="P29" s="57">
        <v>0</v>
      </c>
      <c r="Q29" s="57">
        <v>0</v>
      </c>
      <c r="R29" s="57">
        <v>0</v>
      </c>
      <c r="S29" s="57">
        <v>0</v>
      </c>
      <c r="T29" s="57">
        <v>0</v>
      </c>
      <c r="U29" s="57">
        <v>0</v>
      </c>
      <c r="V29" s="57">
        <v>0</v>
      </c>
      <c r="W29" s="57">
        <v>0</v>
      </c>
      <c r="X29" s="57">
        <v>0</v>
      </c>
      <c r="Y29" s="57">
        <v>0</v>
      </c>
      <c r="Z29" s="57">
        <v>0</v>
      </c>
      <c r="AA29" s="57">
        <v>0</v>
      </c>
      <c r="AB29" s="57">
        <v>0</v>
      </c>
      <c r="AC29" s="57">
        <v>0</v>
      </c>
      <c r="AD29" s="57">
        <v>0</v>
      </c>
      <c r="AE29" s="57">
        <v>0</v>
      </c>
      <c r="AF29" s="57">
        <v>0</v>
      </c>
      <c r="AG29" s="57">
        <v>0</v>
      </c>
      <c r="AH29" s="57">
        <v>0</v>
      </c>
      <c r="AI29" s="57">
        <v>0</v>
      </c>
      <c r="AJ29" s="57">
        <v>0</v>
      </c>
      <c r="AK29" s="57">
        <v>0</v>
      </c>
      <c r="AL29" s="57">
        <v>0</v>
      </c>
      <c r="AM29" s="57">
        <v>0</v>
      </c>
      <c r="AN29" s="57">
        <v>0</v>
      </c>
      <c r="AO29" s="57">
        <v>0</v>
      </c>
      <c r="AP29" s="57">
        <v>0</v>
      </c>
      <c r="AQ29" s="57">
        <v>0</v>
      </c>
      <c r="AR29" s="57">
        <v>0</v>
      </c>
      <c r="AS29" s="57">
        <v>0</v>
      </c>
      <c r="AT29" s="57">
        <v>0</v>
      </c>
      <c r="AU29" s="57">
        <v>0</v>
      </c>
      <c r="AV29" s="57">
        <v>0</v>
      </c>
      <c r="AW29" s="57">
        <v>0</v>
      </c>
      <c r="AX29" s="57">
        <v>0</v>
      </c>
      <c r="AY29" s="57">
        <v>0</v>
      </c>
      <c r="AZ29" s="57">
        <v>63.5</v>
      </c>
      <c r="BA29" s="57">
        <v>3.7</v>
      </c>
      <c r="BB29" s="58">
        <v>8.9999999999999996E-17</v>
      </c>
    </row>
    <row r="30" spans="1:54">
      <c r="A30" s="57">
        <v>1159321287</v>
      </c>
      <c r="B30" s="57" t="s">
        <v>40</v>
      </c>
      <c r="C30" s="57">
        <v>5312</v>
      </c>
      <c r="D30" s="57" t="s">
        <v>123</v>
      </c>
      <c r="E30" s="57" t="s">
        <v>124</v>
      </c>
      <c r="F30" s="57">
        <v>0</v>
      </c>
      <c r="G30" s="57">
        <v>0</v>
      </c>
      <c r="H30" s="57">
        <v>0</v>
      </c>
      <c r="I30" s="57">
        <v>0</v>
      </c>
      <c r="J30" s="57">
        <v>0</v>
      </c>
      <c r="K30" s="57">
        <v>0</v>
      </c>
      <c r="L30" s="57">
        <v>0</v>
      </c>
      <c r="M30" s="57">
        <v>0</v>
      </c>
      <c r="N30" s="57">
        <v>0</v>
      </c>
      <c r="O30" s="57">
        <v>0</v>
      </c>
      <c r="P30" s="57">
        <v>0</v>
      </c>
      <c r="Q30" s="57">
        <v>0</v>
      </c>
      <c r="R30" s="57">
        <v>0</v>
      </c>
      <c r="S30" s="57">
        <v>0</v>
      </c>
      <c r="T30" s="57">
        <v>0</v>
      </c>
      <c r="U30" s="57">
        <v>0</v>
      </c>
      <c r="V30" s="57">
        <v>0</v>
      </c>
      <c r="W30" s="57">
        <v>0</v>
      </c>
      <c r="X30" s="57">
        <v>0</v>
      </c>
      <c r="Y30" s="57">
        <v>0</v>
      </c>
      <c r="Z30" s="57">
        <v>0</v>
      </c>
      <c r="AA30" s="57">
        <v>0</v>
      </c>
      <c r="AB30" s="57">
        <v>0</v>
      </c>
      <c r="AC30" s="57">
        <v>0</v>
      </c>
      <c r="AD30" s="57">
        <v>0</v>
      </c>
      <c r="AE30" s="57">
        <v>0</v>
      </c>
      <c r="AF30" s="57">
        <v>0</v>
      </c>
      <c r="AG30" s="57">
        <v>0</v>
      </c>
      <c r="AH30" s="57">
        <v>0</v>
      </c>
      <c r="AI30" s="57">
        <v>0</v>
      </c>
      <c r="AJ30" s="57">
        <v>0</v>
      </c>
      <c r="AK30" s="57">
        <v>0</v>
      </c>
      <c r="AL30" s="57">
        <v>0</v>
      </c>
      <c r="AM30" s="57">
        <v>0</v>
      </c>
      <c r="AN30" s="57">
        <v>0</v>
      </c>
      <c r="AO30" s="57">
        <v>0</v>
      </c>
      <c r="AP30" s="57">
        <v>0</v>
      </c>
      <c r="AQ30" s="57">
        <v>0</v>
      </c>
      <c r="AR30" s="57">
        <v>0</v>
      </c>
      <c r="AS30" s="57">
        <v>0</v>
      </c>
      <c r="AT30" s="57">
        <v>0</v>
      </c>
      <c r="AU30" s="57">
        <v>0</v>
      </c>
      <c r="AV30" s="57">
        <v>0</v>
      </c>
      <c r="AW30" s="57">
        <v>0</v>
      </c>
      <c r="AX30" s="57">
        <v>0</v>
      </c>
      <c r="AY30" s="57">
        <v>0</v>
      </c>
      <c r="AZ30" s="57">
        <v>63.5</v>
      </c>
      <c r="BA30" s="57">
        <v>3.7</v>
      </c>
      <c r="BB30" s="58">
        <v>8.9999999999999996E-17</v>
      </c>
    </row>
    <row r="31" spans="1:54">
      <c r="A31" s="57">
        <v>1159321287</v>
      </c>
      <c r="B31" s="57" t="s">
        <v>40</v>
      </c>
      <c r="C31" s="57">
        <v>5477</v>
      </c>
      <c r="D31" s="57" t="s">
        <v>123</v>
      </c>
      <c r="E31" s="57" t="s">
        <v>124</v>
      </c>
      <c r="F31" s="57">
        <v>0</v>
      </c>
      <c r="G31" s="57">
        <v>0</v>
      </c>
      <c r="H31" s="57">
        <v>0</v>
      </c>
      <c r="I31" s="57">
        <v>0</v>
      </c>
      <c r="J31" s="57">
        <v>0</v>
      </c>
      <c r="K31" s="57">
        <v>0</v>
      </c>
      <c r="L31" s="57">
        <v>0</v>
      </c>
      <c r="M31" s="57">
        <v>0</v>
      </c>
      <c r="N31" s="57">
        <v>0</v>
      </c>
      <c r="O31" s="57">
        <v>0</v>
      </c>
      <c r="P31" s="57">
        <v>0</v>
      </c>
      <c r="Q31" s="57">
        <v>0</v>
      </c>
      <c r="R31" s="57">
        <v>0</v>
      </c>
      <c r="S31" s="57">
        <v>0</v>
      </c>
      <c r="T31" s="57">
        <v>0</v>
      </c>
      <c r="U31" s="57">
        <v>0</v>
      </c>
      <c r="V31" s="57">
        <v>0</v>
      </c>
      <c r="W31" s="57">
        <v>0</v>
      </c>
      <c r="X31" s="57">
        <v>0</v>
      </c>
      <c r="Y31" s="57">
        <v>0</v>
      </c>
      <c r="Z31" s="57">
        <v>0</v>
      </c>
      <c r="AA31" s="57">
        <v>0</v>
      </c>
      <c r="AB31" s="57">
        <v>0</v>
      </c>
      <c r="AC31" s="57">
        <v>0</v>
      </c>
      <c r="AD31" s="57">
        <v>0</v>
      </c>
      <c r="AE31" s="57">
        <v>0</v>
      </c>
      <c r="AF31" s="57">
        <v>0</v>
      </c>
      <c r="AG31" s="57">
        <v>0</v>
      </c>
      <c r="AH31" s="57">
        <v>0</v>
      </c>
      <c r="AI31" s="57">
        <v>0</v>
      </c>
      <c r="AJ31" s="57">
        <v>0</v>
      </c>
      <c r="AK31" s="57">
        <v>0</v>
      </c>
      <c r="AL31" s="57">
        <v>0</v>
      </c>
      <c r="AM31" s="57">
        <v>0</v>
      </c>
      <c r="AN31" s="57">
        <v>0</v>
      </c>
      <c r="AO31" s="57">
        <v>0</v>
      </c>
      <c r="AP31" s="57">
        <v>0</v>
      </c>
      <c r="AQ31" s="57">
        <v>0</v>
      </c>
      <c r="AR31" s="57">
        <v>0</v>
      </c>
      <c r="AS31" s="57">
        <v>0</v>
      </c>
      <c r="AT31" s="57">
        <v>0</v>
      </c>
      <c r="AU31" s="57">
        <v>0</v>
      </c>
      <c r="AV31" s="57">
        <v>0</v>
      </c>
      <c r="AW31" s="57">
        <v>0</v>
      </c>
      <c r="AX31" s="57">
        <v>0</v>
      </c>
      <c r="AY31" s="57">
        <v>0</v>
      </c>
      <c r="AZ31" s="57">
        <v>63.5</v>
      </c>
      <c r="BA31" s="57">
        <v>3.7</v>
      </c>
      <c r="BB31" s="58">
        <v>8.9999999999999996E-17</v>
      </c>
    </row>
    <row r="32" spans="1:54">
      <c r="A32" s="57">
        <v>1159321287</v>
      </c>
      <c r="B32" s="57" t="s">
        <v>40</v>
      </c>
      <c r="C32" s="57">
        <v>5791</v>
      </c>
      <c r="D32" s="57" t="s">
        <v>127</v>
      </c>
      <c r="E32" s="57" t="s">
        <v>128</v>
      </c>
      <c r="F32" s="57">
        <v>0</v>
      </c>
      <c r="G32" s="57">
        <v>0</v>
      </c>
      <c r="H32" s="57">
        <v>0</v>
      </c>
      <c r="I32" s="57">
        <v>0</v>
      </c>
      <c r="J32" s="57">
        <v>0</v>
      </c>
      <c r="K32" s="57">
        <v>0</v>
      </c>
      <c r="L32" s="57">
        <v>0</v>
      </c>
      <c r="M32" s="57">
        <v>0</v>
      </c>
      <c r="N32" s="57">
        <v>0</v>
      </c>
      <c r="O32" s="57">
        <v>0</v>
      </c>
      <c r="P32" s="57">
        <v>0</v>
      </c>
      <c r="Q32" s="57">
        <v>0</v>
      </c>
      <c r="R32" s="57">
        <v>0</v>
      </c>
      <c r="S32" s="57">
        <v>0</v>
      </c>
      <c r="T32" s="57">
        <v>0</v>
      </c>
      <c r="U32" s="57">
        <v>0</v>
      </c>
      <c r="V32" s="57">
        <v>0</v>
      </c>
      <c r="W32" s="57">
        <v>0</v>
      </c>
      <c r="X32" s="57">
        <v>0</v>
      </c>
      <c r="Y32" s="57">
        <v>0</v>
      </c>
      <c r="Z32" s="57">
        <v>0</v>
      </c>
      <c r="AA32" s="57">
        <v>0</v>
      </c>
      <c r="AB32" s="57">
        <v>0</v>
      </c>
      <c r="AC32" s="57">
        <v>0</v>
      </c>
      <c r="AD32" s="57">
        <v>0</v>
      </c>
      <c r="AE32" s="57">
        <v>0</v>
      </c>
      <c r="AF32" s="57">
        <v>0</v>
      </c>
      <c r="AG32" s="57">
        <v>0</v>
      </c>
      <c r="AH32" s="57">
        <v>0</v>
      </c>
      <c r="AI32" s="57">
        <v>0</v>
      </c>
      <c r="AJ32" s="57">
        <v>0</v>
      </c>
      <c r="AK32" s="57">
        <v>0</v>
      </c>
      <c r="AL32" s="57">
        <v>0</v>
      </c>
      <c r="AM32" s="57">
        <v>0</v>
      </c>
      <c r="AN32" s="57">
        <v>0</v>
      </c>
      <c r="AO32" s="57">
        <v>0</v>
      </c>
      <c r="AP32" s="57">
        <v>0</v>
      </c>
      <c r="AQ32" s="57">
        <v>0</v>
      </c>
      <c r="AR32" s="57">
        <v>0</v>
      </c>
      <c r="AS32" s="57">
        <v>0</v>
      </c>
      <c r="AT32" s="57">
        <v>0</v>
      </c>
      <c r="AU32" s="57">
        <v>0</v>
      </c>
      <c r="AV32" s="57">
        <v>0</v>
      </c>
      <c r="AW32" s="57">
        <v>0</v>
      </c>
      <c r="AX32" s="57">
        <v>0</v>
      </c>
      <c r="AY32" s="57">
        <v>0</v>
      </c>
      <c r="AZ32" s="57">
        <v>20.2</v>
      </c>
      <c r="BA32" s="57">
        <v>75.7</v>
      </c>
      <c r="BB32" s="58">
        <v>2.7E-16</v>
      </c>
    </row>
    <row r="33" spans="1:54">
      <c r="A33" s="57">
        <v>1159321287</v>
      </c>
      <c r="B33" s="57" t="s">
        <v>40</v>
      </c>
      <c r="C33" s="57">
        <v>5932</v>
      </c>
      <c r="D33" s="57" t="s">
        <v>127</v>
      </c>
      <c r="E33" s="57" t="s">
        <v>128</v>
      </c>
      <c r="F33" s="57">
        <v>0</v>
      </c>
      <c r="G33" s="57">
        <v>0</v>
      </c>
      <c r="H33" s="57">
        <v>0</v>
      </c>
      <c r="I33" s="57">
        <v>0</v>
      </c>
      <c r="J33" s="57">
        <v>0</v>
      </c>
      <c r="K33" s="57">
        <v>0</v>
      </c>
      <c r="L33" s="57">
        <v>0</v>
      </c>
      <c r="M33" s="57">
        <v>0</v>
      </c>
      <c r="N33" s="57">
        <v>0</v>
      </c>
      <c r="O33" s="57">
        <v>0</v>
      </c>
      <c r="P33" s="57">
        <v>0</v>
      </c>
      <c r="Q33" s="57">
        <v>0</v>
      </c>
      <c r="R33" s="57">
        <v>0</v>
      </c>
      <c r="S33" s="57">
        <v>0</v>
      </c>
      <c r="T33" s="57">
        <v>0</v>
      </c>
      <c r="U33" s="57">
        <v>0</v>
      </c>
      <c r="V33" s="57">
        <v>0</v>
      </c>
      <c r="W33" s="57">
        <v>0</v>
      </c>
      <c r="X33" s="57">
        <v>0</v>
      </c>
      <c r="Y33" s="57">
        <v>0</v>
      </c>
      <c r="Z33" s="57">
        <v>0</v>
      </c>
      <c r="AA33" s="57">
        <v>0</v>
      </c>
      <c r="AB33" s="57">
        <v>0</v>
      </c>
      <c r="AC33" s="57">
        <v>0</v>
      </c>
      <c r="AD33" s="57">
        <v>0</v>
      </c>
      <c r="AE33" s="57">
        <v>0</v>
      </c>
      <c r="AF33" s="57">
        <v>0</v>
      </c>
      <c r="AG33" s="57">
        <v>0</v>
      </c>
      <c r="AH33" s="57">
        <v>0</v>
      </c>
      <c r="AI33" s="57">
        <v>0</v>
      </c>
      <c r="AJ33" s="57">
        <v>0</v>
      </c>
      <c r="AK33" s="57">
        <v>0</v>
      </c>
      <c r="AL33" s="57">
        <v>0</v>
      </c>
      <c r="AM33" s="57">
        <v>0</v>
      </c>
      <c r="AN33" s="57">
        <v>0</v>
      </c>
      <c r="AO33" s="57">
        <v>0</v>
      </c>
      <c r="AP33" s="57">
        <v>0</v>
      </c>
      <c r="AQ33" s="57">
        <v>0</v>
      </c>
      <c r="AR33" s="57">
        <v>0</v>
      </c>
      <c r="AS33" s="57">
        <v>0</v>
      </c>
      <c r="AT33" s="57">
        <v>0</v>
      </c>
      <c r="AU33" s="57">
        <v>0</v>
      </c>
      <c r="AV33" s="57">
        <v>0</v>
      </c>
      <c r="AW33" s="57">
        <v>0</v>
      </c>
      <c r="AX33" s="57">
        <v>0</v>
      </c>
      <c r="AY33" s="57">
        <v>0</v>
      </c>
      <c r="AZ33" s="57">
        <v>20.2</v>
      </c>
      <c r="BA33" s="57">
        <v>75.7</v>
      </c>
      <c r="BB33" s="58">
        <v>2.7E-16</v>
      </c>
    </row>
    <row r="34" spans="1:54">
      <c r="A34" s="57">
        <v>1159321287</v>
      </c>
      <c r="B34" s="57" t="s">
        <v>40</v>
      </c>
      <c r="C34" s="57">
        <v>6101</v>
      </c>
      <c r="D34" s="57" t="s">
        <v>127</v>
      </c>
      <c r="E34" s="57" t="s">
        <v>128</v>
      </c>
      <c r="F34" s="57">
        <v>0</v>
      </c>
      <c r="G34" s="57">
        <v>0</v>
      </c>
      <c r="H34" s="57">
        <v>0</v>
      </c>
      <c r="I34" s="57">
        <v>0</v>
      </c>
      <c r="J34" s="57">
        <v>0</v>
      </c>
      <c r="K34" s="57">
        <v>0</v>
      </c>
      <c r="L34" s="57">
        <v>0</v>
      </c>
      <c r="M34" s="57">
        <v>0</v>
      </c>
      <c r="N34" s="57">
        <v>0</v>
      </c>
      <c r="O34" s="57">
        <v>0</v>
      </c>
      <c r="P34" s="57">
        <v>0</v>
      </c>
      <c r="Q34" s="57">
        <v>0</v>
      </c>
      <c r="R34" s="57">
        <v>0</v>
      </c>
      <c r="S34" s="57">
        <v>0</v>
      </c>
      <c r="T34" s="57">
        <v>0</v>
      </c>
      <c r="U34" s="57">
        <v>0</v>
      </c>
      <c r="V34" s="57">
        <v>0</v>
      </c>
      <c r="W34" s="57">
        <v>0</v>
      </c>
      <c r="X34" s="57">
        <v>0</v>
      </c>
      <c r="Y34" s="57">
        <v>0</v>
      </c>
      <c r="Z34" s="57">
        <v>0</v>
      </c>
      <c r="AA34" s="57">
        <v>0</v>
      </c>
      <c r="AB34" s="57">
        <v>0</v>
      </c>
      <c r="AC34" s="57">
        <v>0</v>
      </c>
      <c r="AD34" s="57">
        <v>0</v>
      </c>
      <c r="AE34" s="57">
        <v>0</v>
      </c>
      <c r="AF34" s="57">
        <v>0</v>
      </c>
      <c r="AG34" s="57">
        <v>0</v>
      </c>
      <c r="AH34" s="57">
        <v>0</v>
      </c>
      <c r="AI34" s="57">
        <v>0</v>
      </c>
      <c r="AJ34" s="57">
        <v>0</v>
      </c>
      <c r="AK34" s="57">
        <v>0</v>
      </c>
      <c r="AL34" s="57">
        <v>0</v>
      </c>
      <c r="AM34" s="57">
        <v>0</v>
      </c>
      <c r="AN34" s="57">
        <v>0</v>
      </c>
      <c r="AO34" s="57">
        <v>0</v>
      </c>
      <c r="AP34" s="57">
        <v>0</v>
      </c>
      <c r="AQ34" s="57">
        <v>0</v>
      </c>
      <c r="AR34" s="57">
        <v>0</v>
      </c>
      <c r="AS34" s="57">
        <v>0</v>
      </c>
      <c r="AT34" s="57">
        <v>0</v>
      </c>
      <c r="AU34" s="57">
        <v>0</v>
      </c>
      <c r="AV34" s="57">
        <v>0</v>
      </c>
      <c r="AW34" s="57">
        <v>0</v>
      </c>
      <c r="AX34" s="57">
        <v>0</v>
      </c>
      <c r="AY34" s="57">
        <v>0</v>
      </c>
      <c r="AZ34" s="57">
        <v>20.2</v>
      </c>
      <c r="BA34" s="57">
        <v>75.7</v>
      </c>
      <c r="BB34" s="58">
        <v>2.7E-16</v>
      </c>
    </row>
    <row r="35" spans="1:54">
      <c r="A35" s="57">
        <v>1159321287</v>
      </c>
      <c r="B35" s="57" t="s">
        <v>40</v>
      </c>
      <c r="C35" s="57">
        <v>6119</v>
      </c>
      <c r="D35" s="57" t="s">
        <v>127</v>
      </c>
      <c r="E35" s="57" t="s">
        <v>128</v>
      </c>
      <c r="F35" s="57">
        <v>0</v>
      </c>
      <c r="G35" s="57">
        <v>0</v>
      </c>
      <c r="H35" s="57">
        <v>0</v>
      </c>
      <c r="I35" s="57">
        <v>0</v>
      </c>
      <c r="J35" s="57">
        <v>0</v>
      </c>
      <c r="K35" s="57">
        <v>0</v>
      </c>
      <c r="L35" s="57">
        <v>0</v>
      </c>
      <c r="M35" s="57">
        <v>0</v>
      </c>
      <c r="N35" s="57">
        <v>0</v>
      </c>
      <c r="O35" s="57">
        <v>0</v>
      </c>
      <c r="P35" s="57">
        <v>0</v>
      </c>
      <c r="Q35" s="57">
        <v>0</v>
      </c>
      <c r="R35" s="57">
        <v>0</v>
      </c>
      <c r="S35" s="57">
        <v>0</v>
      </c>
      <c r="T35" s="57">
        <v>0</v>
      </c>
      <c r="U35" s="57">
        <v>0</v>
      </c>
      <c r="V35" s="57">
        <v>0</v>
      </c>
      <c r="W35" s="57">
        <v>0</v>
      </c>
      <c r="X35" s="57">
        <v>0</v>
      </c>
      <c r="Y35" s="57">
        <v>0</v>
      </c>
      <c r="Z35" s="57">
        <v>0</v>
      </c>
      <c r="AA35" s="57">
        <v>0</v>
      </c>
      <c r="AB35" s="57">
        <v>0</v>
      </c>
      <c r="AC35" s="57">
        <v>0</v>
      </c>
      <c r="AD35" s="57">
        <v>0</v>
      </c>
      <c r="AE35" s="57">
        <v>0</v>
      </c>
      <c r="AF35" s="57">
        <v>0</v>
      </c>
      <c r="AG35" s="57">
        <v>0</v>
      </c>
      <c r="AH35" s="57">
        <v>0</v>
      </c>
      <c r="AI35" s="57">
        <v>0</v>
      </c>
      <c r="AJ35" s="57">
        <v>0</v>
      </c>
      <c r="AK35" s="57">
        <v>0</v>
      </c>
      <c r="AL35" s="57">
        <v>0</v>
      </c>
      <c r="AM35" s="57">
        <v>0</v>
      </c>
      <c r="AN35" s="57">
        <v>0</v>
      </c>
      <c r="AO35" s="57">
        <v>0</v>
      </c>
      <c r="AP35" s="57">
        <v>0</v>
      </c>
      <c r="AQ35" s="57">
        <v>0</v>
      </c>
      <c r="AR35" s="57">
        <v>0</v>
      </c>
      <c r="AS35" s="57">
        <v>0</v>
      </c>
      <c r="AT35" s="57">
        <v>0</v>
      </c>
      <c r="AU35" s="57">
        <v>0</v>
      </c>
      <c r="AV35" s="57">
        <v>0</v>
      </c>
      <c r="AW35" s="57">
        <v>0</v>
      </c>
      <c r="AX35" s="57">
        <v>0</v>
      </c>
      <c r="AY35" s="57">
        <v>0</v>
      </c>
      <c r="AZ35" s="57">
        <v>20.2</v>
      </c>
      <c r="BA35" s="57">
        <v>75.7</v>
      </c>
      <c r="BB35" s="58">
        <v>2.7E-16</v>
      </c>
    </row>
    <row r="36" spans="1:54">
      <c r="A36" s="57">
        <v>1159321287</v>
      </c>
      <c r="B36" s="57" t="s">
        <v>40</v>
      </c>
      <c r="C36" s="57">
        <v>6148</v>
      </c>
      <c r="D36" s="57" t="s">
        <v>127</v>
      </c>
      <c r="E36" s="57" t="s">
        <v>128</v>
      </c>
      <c r="F36" s="57">
        <v>0</v>
      </c>
      <c r="G36" s="57">
        <v>0</v>
      </c>
      <c r="H36" s="57">
        <v>0</v>
      </c>
      <c r="I36" s="57">
        <v>0</v>
      </c>
      <c r="J36" s="57">
        <v>0</v>
      </c>
      <c r="K36" s="57">
        <v>0</v>
      </c>
      <c r="L36" s="57">
        <v>0</v>
      </c>
      <c r="M36" s="57">
        <v>0</v>
      </c>
      <c r="N36" s="57">
        <v>0</v>
      </c>
      <c r="O36" s="57">
        <v>0</v>
      </c>
      <c r="P36" s="57">
        <v>0</v>
      </c>
      <c r="Q36" s="57">
        <v>0</v>
      </c>
      <c r="R36" s="57">
        <v>0</v>
      </c>
      <c r="S36" s="57">
        <v>0</v>
      </c>
      <c r="T36" s="57">
        <v>0</v>
      </c>
      <c r="U36" s="57">
        <v>0</v>
      </c>
      <c r="V36" s="57">
        <v>0</v>
      </c>
      <c r="W36" s="57">
        <v>0</v>
      </c>
      <c r="X36" s="57">
        <v>0</v>
      </c>
      <c r="Y36" s="57">
        <v>0</v>
      </c>
      <c r="Z36" s="57">
        <v>0</v>
      </c>
      <c r="AA36" s="57">
        <v>0</v>
      </c>
      <c r="AB36" s="57">
        <v>0</v>
      </c>
      <c r="AC36" s="57">
        <v>0</v>
      </c>
      <c r="AD36" s="57">
        <v>0</v>
      </c>
      <c r="AE36" s="57">
        <v>0</v>
      </c>
      <c r="AF36" s="57">
        <v>0</v>
      </c>
      <c r="AG36" s="57">
        <v>0</v>
      </c>
      <c r="AH36" s="57">
        <v>0</v>
      </c>
      <c r="AI36" s="57">
        <v>0</v>
      </c>
      <c r="AJ36" s="57">
        <v>0</v>
      </c>
      <c r="AK36" s="57">
        <v>0</v>
      </c>
      <c r="AL36" s="57">
        <v>0</v>
      </c>
      <c r="AM36" s="57">
        <v>0</v>
      </c>
      <c r="AN36" s="57">
        <v>0</v>
      </c>
      <c r="AO36" s="57">
        <v>0</v>
      </c>
      <c r="AP36" s="57">
        <v>0</v>
      </c>
      <c r="AQ36" s="57">
        <v>0</v>
      </c>
      <c r="AR36" s="57">
        <v>0</v>
      </c>
      <c r="AS36" s="57">
        <v>0</v>
      </c>
      <c r="AT36" s="57">
        <v>0</v>
      </c>
      <c r="AU36" s="57">
        <v>0</v>
      </c>
      <c r="AV36" s="57">
        <v>0</v>
      </c>
      <c r="AW36" s="57">
        <v>0</v>
      </c>
      <c r="AX36" s="57">
        <v>0</v>
      </c>
      <c r="AY36" s="57">
        <v>0</v>
      </c>
      <c r="AZ36" s="57">
        <v>20.2</v>
      </c>
      <c r="BA36" s="57">
        <v>75.7</v>
      </c>
      <c r="BB36" s="58">
        <v>2.7E-16</v>
      </c>
    </row>
    <row r="37" spans="1:54">
      <c r="A37" s="57">
        <v>1159321287</v>
      </c>
      <c r="B37" s="57" t="s">
        <v>40</v>
      </c>
      <c r="C37" s="57">
        <v>6150</v>
      </c>
      <c r="D37" s="57" t="s">
        <v>127</v>
      </c>
      <c r="E37" s="57" t="s">
        <v>128</v>
      </c>
      <c r="F37" s="57">
        <v>0</v>
      </c>
      <c r="G37" s="57">
        <v>0</v>
      </c>
      <c r="H37" s="57">
        <v>0</v>
      </c>
      <c r="I37" s="57">
        <v>0</v>
      </c>
      <c r="J37" s="57">
        <v>0</v>
      </c>
      <c r="K37" s="57">
        <v>0</v>
      </c>
      <c r="L37" s="57">
        <v>0</v>
      </c>
      <c r="M37" s="57">
        <v>0</v>
      </c>
      <c r="N37" s="57">
        <v>0</v>
      </c>
      <c r="O37" s="57">
        <v>0</v>
      </c>
      <c r="P37" s="57">
        <v>0</v>
      </c>
      <c r="Q37" s="57">
        <v>0</v>
      </c>
      <c r="R37" s="57">
        <v>0</v>
      </c>
      <c r="S37" s="57">
        <v>0</v>
      </c>
      <c r="T37" s="57">
        <v>0</v>
      </c>
      <c r="U37" s="57">
        <v>0</v>
      </c>
      <c r="V37" s="57">
        <v>0</v>
      </c>
      <c r="W37" s="57">
        <v>0</v>
      </c>
      <c r="X37" s="57">
        <v>0</v>
      </c>
      <c r="Y37" s="57">
        <v>0</v>
      </c>
      <c r="Z37" s="57">
        <v>0</v>
      </c>
      <c r="AA37" s="57">
        <v>0</v>
      </c>
      <c r="AB37" s="57">
        <v>0</v>
      </c>
      <c r="AC37" s="57">
        <v>0</v>
      </c>
      <c r="AD37" s="57">
        <v>0</v>
      </c>
      <c r="AE37" s="57">
        <v>0</v>
      </c>
      <c r="AF37" s="57">
        <v>0</v>
      </c>
      <c r="AG37" s="57">
        <v>0</v>
      </c>
      <c r="AH37" s="57">
        <v>0</v>
      </c>
      <c r="AI37" s="57">
        <v>0</v>
      </c>
      <c r="AJ37" s="57">
        <v>0</v>
      </c>
      <c r="AK37" s="57">
        <v>0</v>
      </c>
      <c r="AL37" s="57">
        <v>0</v>
      </c>
      <c r="AM37" s="57">
        <v>0</v>
      </c>
      <c r="AN37" s="57">
        <v>0</v>
      </c>
      <c r="AO37" s="57">
        <v>0</v>
      </c>
      <c r="AP37" s="57">
        <v>0</v>
      </c>
      <c r="AQ37" s="57">
        <v>0</v>
      </c>
      <c r="AR37" s="57">
        <v>0</v>
      </c>
      <c r="AS37" s="57">
        <v>0</v>
      </c>
      <c r="AT37" s="57">
        <v>0</v>
      </c>
      <c r="AU37" s="57">
        <v>0</v>
      </c>
      <c r="AV37" s="57">
        <v>0</v>
      </c>
      <c r="AW37" s="57">
        <v>0</v>
      </c>
      <c r="AX37" s="57">
        <v>0</v>
      </c>
      <c r="AY37" s="57">
        <v>0</v>
      </c>
      <c r="AZ37" s="57">
        <v>20.2</v>
      </c>
      <c r="BA37" s="57">
        <v>75.7</v>
      </c>
      <c r="BB37" s="58">
        <v>2.7E-16</v>
      </c>
    </row>
    <row r="38" spans="1:54">
      <c r="A38" s="57">
        <v>1159321287</v>
      </c>
      <c r="B38" s="57" t="s">
        <v>40</v>
      </c>
      <c r="C38" s="57">
        <v>6161</v>
      </c>
      <c r="D38" s="57" t="s">
        <v>127</v>
      </c>
      <c r="E38" s="57" t="s">
        <v>128</v>
      </c>
      <c r="F38" s="57">
        <v>0</v>
      </c>
      <c r="G38" s="57">
        <v>0</v>
      </c>
      <c r="H38" s="57">
        <v>0</v>
      </c>
      <c r="I38" s="57">
        <v>0</v>
      </c>
      <c r="J38" s="57">
        <v>0</v>
      </c>
      <c r="K38" s="57">
        <v>0</v>
      </c>
      <c r="L38" s="57">
        <v>0</v>
      </c>
      <c r="M38" s="57">
        <v>0</v>
      </c>
      <c r="N38" s="57">
        <v>0</v>
      </c>
      <c r="O38" s="57">
        <v>0</v>
      </c>
      <c r="P38" s="57">
        <v>0</v>
      </c>
      <c r="Q38" s="57">
        <v>0</v>
      </c>
      <c r="R38" s="57">
        <v>0</v>
      </c>
      <c r="S38" s="57">
        <v>0</v>
      </c>
      <c r="T38" s="57">
        <v>0</v>
      </c>
      <c r="U38" s="57">
        <v>0</v>
      </c>
      <c r="V38" s="57">
        <v>0</v>
      </c>
      <c r="W38" s="57">
        <v>0</v>
      </c>
      <c r="X38" s="57">
        <v>0</v>
      </c>
      <c r="Y38" s="57">
        <v>0</v>
      </c>
      <c r="Z38" s="57">
        <v>0</v>
      </c>
      <c r="AA38" s="57">
        <v>0</v>
      </c>
      <c r="AB38" s="57">
        <v>0</v>
      </c>
      <c r="AC38" s="57">
        <v>0</v>
      </c>
      <c r="AD38" s="57">
        <v>0</v>
      </c>
      <c r="AE38" s="57">
        <v>0</v>
      </c>
      <c r="AF38" s="57">
        <v>0</v>
      </c>
      <c r="AG38" s="57">
        <v>0</v>
      </c>
      <c r="AH38" s="57">
        <v>0</v>
      </c>
      <c r="AI38" s="57">
        <v>0</v>
      </c>
      <c r="AJ38" s="57">
        <v>0</v>
      </c>
      <c r="AK38" s="57">
        <v>0</v>
      </c>
      <c r="AL38" s="57">
        <v>0</v>
      </c>
      <c r="AM38" s="57">
        <v>0</v>
      </c>
      <c r="AN38" s="57">
        <v>0</v>
      </c>
      <c r="AO38" s="57">
        <v>0</v>
      </c>
      <c r="AP38" s="57">
        <v>0</v>
      </c>
      <c r="AQ38" s="57">
        <v>0</v>
      </c>
      <c r="AR38" s="57">
        <v>0</v>
      </c>
      <c r="AS38" s="57">
        <v>0</v>
      </c>
      <c r="AT38" s="57">
        <v>0</v>
      </c>
      <c r="AU38" s="57">
        <v>0</v>
      </c>
      <c r="AV38" s="57">
        <v>0</v>
      </c>
      <c r="AW38" s="57">
        <v>0</v>
      </c>
      <c r="AX38" s="57">
        <v>0</v>
      </c>
      <c r="AY38" s="57">
        <v>0</v>
      </c>
      <c r="AZ38" s="57">
        <v>20.2</v>
      </c>
      <c r="BA38" s="57">
        <v>75.7</v>
      </c>
      <c r="BB38" s="58">
        <v>2.7E-16</v>
      </c>
    </row>
    <row r="39" spans="1:54">
      <c r="A39" s="57">
        <v>1159321287</v>
      </c>
      <c r="B39" s="57" t="s">
        <v>40</v>
      </c>
      <c r="C39" s="57">
        <v>6166</v>
      </c>
      <c r="D39" s="57" t="s">
        <v>127</v>
      </c>
      <c r="E39" s="57" t="s">
        <v>128</v>
      </c>
      <c r="F39" s="57">
        <v>0</v>
      </c>
      <c r="G39" s="57">
        <v>0</v>
      </c>
      <c r="H39" s="57">
        <v>0</v>
      </c>
      <c r="I39" s="57">
        <v>0</v>
      </c>
      <c r="J39" s="57">
        <v>0</v>
      </c>
      <c r="K39" s="57">
        <v>0</v>
      </c>
      <c r="L39" s="57">
        <v>0</v>
      </c>
      <c r="M39" s="57">
        <v>0</v>
      </c>
      <c r="N39" s="57">
        <v>0</v>
      </c>
      <c r="O39" s="57">
        <v>0</v>
      </c>
      <c r="P39" s="57">
        <v>0</v>
      </c>
      <c r="Q39" s="57">
        <v>0</v>
      </c>
      <c r="R39" s="57">
        <v>0</v>
      </c>
      <c r="S39" s="57">
        <v>0</v>
      </c>
      <c r="T39" s="57">
        <v>0</v>
      </c>
      <c r="U39" s="57">
        <v>0</v>
      </c>
      <c r="V39" s="57">
        <v>0</v>
      </c>
      <c r="W39" s="57">
        <v>0</v>
      </c>
      <c r="X39" s="57">
        <v>0</v>
      </c>
      <c r="Y39" s="57">
        <v>0</v>
      </c>
      <c r="Z39" s="57">
        <v>0</v>
      </c>
      <c r="AA39" s="57">
        <v>0</v>
      </c>
      <c r="AB39" s="57">
        <v>0</v>
      </c>
      <c r="AC39" s="57">
        <v>0</v>
      </c>
      <c r="AD39" s="57">
        <v>0</v>
      </c>
      <c r="AE39" s="57">
        <v>0</v>
      </c>
      <c r="AF39" s="57">
        <v>0</v>
      </c>
      <c r="AG39" s="57">
        <v>0</v>
      </c>
      <c r="AH39" s="57">
        <v>0</v>
      </c>
      <c r="AI39" s="57">
        <v>0</v>
      </c>
      <c r="AJ39" s="57">
        <v>0</v>
      </c>
      <c r="AK39" s="57">
        <v>0</v>
      </c>
      <c r="AL39" s="57">
        <v>0</v>
      </c>
      <c r="AM39" s="57">
        <v>0</v>
      </c>
      <c r="AN39" s="57">
        <v>0</v>
      </c>
      <c r="AO39" s="57">
        <v>0</v>
      </c>
      <c r="AP39" s="57">
        <v>0</v>
      </c>
      <c r="AQ39" s="57">
        <v>0</v>
      </c>
      <c r="AR39" s="57">
        <v>0</v>
      </c>
      <c r="AS39" s="57">
        <v>0</v>
      </c>
      <c r="AT39" s="57">
        <v>0</v>
      </c>
      <c r="AU39" s="57">
        <v>0</v>
      </c>
      <c r="AV39" s="57">
        <v>0</v>
      </c>
      <c r="AW39" s="57">
        <v>0</v>
      </c>
      <c r="AX39" s="57">
        <v>0</v>
      </c>
      <c r="AY39" s="57">
        <v>0</v>
      </c>
      <c r="AZ39" s="57">
        <v>20.2</v>
      </c>
      <c r="BA39" s="57">
        <v>75.7</v>
      </c>
      <c r="BB39" s="58">
        <v>2.7E-16</v>
      </c>
    </row>
    <row r="40" spans="1:54">
      <c r="A40" s="57">
        <v>1159321287</v>
      </c>
      <c r="B40" s="57" t="s">
        <v>40</v>
      </c>
      <c r="C40" s="57">
        <v>6169</v>
      </c>
      <c r="D40" s="57" t="s">
        <v>127</v>
      </c>
      <c r="E40" s="57" t="s">
        <v>128</v>
      </c>
      <c r="F40" s="57">
        <v>0</v>
      </c>
      <c r="G40" s="57">
        <v>0</v>
      </c>
      <c r="H40" s="57">
        <v>0</v>
      </c>
      <c r="I40" s="57">
        <v>0</v>
      </c>
      <c r="J40" s="57">
        <v>0</v>
      </c>
      <c r="K40" s="57">
        <v>0</v>
      </c>
      <c r="L40" s="57">
        <v>0</v>
      </c>
      <c r="M40" s="57">
        <v>0</v>
      </c>
      <c r="N40" s="57">
        <v>0</v>
      </c>
      <c r="O40" s="57">
        <v>0</v>
      </c>
      <c r="P40" s="57">
        <v>0</v>
      </c>
      <c r="Q40" s="57">
        <v>0</v>
      </c>
      <c r="R40" s="57">
        <v>0</v>
      </c>
      <c r="S40" s="57">
        <v>0</v>
      </c>
      <c r="T40" s="57">
        <v>0</v>
      </c>
      <c r="U40" s="57">
        <v>0</v>
      </c>
      <c r="V40" s="57">
        <v>0</v>
      </c>
      <c r="W40" s="57">
        <v>0</v>
      </c>
      <c r="X40" s="57">
        <v>0</v>
      </c>
      <c r="Y40" s="57">
        <v>0</v>
      </c>
      <c r="Z40" s="57">
        <v>0</v>
      </c>
      <c r="AA40" s="57">
        <v>0</v>
      </c>
      <c r="AB40" s="57">
        <v>0</v>
      </c>
      <c r="AC40" s="57">
        <v>0</v>
      </c>
      <c r="AD40" s="57">
        <v>0</v>
      </c>
      <c r="AE40" s="57">
        <v>0</v>
      </c>
      <c r="AF40" s="57">
        <v>0</v>
      </c>
      <c r="AG40" s="57">
        <v>0</v>
      </c>
      <c r="AH40" s="57">
        <v>0</v>
      </c>
      <c r="AI40" s="57">
        <v>0</v>
      </c>
      <c r="AJ40" s="57">
        <v>0</v>
      </c>
      <c r="AK40" s="57">
        <v>0</v>
      </c>
      <c r="AL40" s="57">
        <v>0</v>
      </c>
      <c r="AM40" s="57">
        <v>0</v>
      </c>
      <c r="AN40" s="57">
        <v>0</v>
      </c>
      <c r="AO40" s="57">
        <v>0</v>
      </c>
      <c r="AP40" s="57">
        <v>0</v>
      </c>
      <c r="AQ40" s="57">
        <v>0</v>
      </c>
      <c r="AR40" s="57">
        <v>0</v>
      </c>
      <c r="AS40" s="57">
        <v>0</v>
      </c>
      <c r="AT40" s="57">
        <v>0</v>
      </c>
      <c r="AU40" s="57">
        <v>0</v>
      </c>
      <c r="AV40" s="57">
        <v>0</v>
      </c>
      <c r="AW40" s="57">
        <v>0</v>
      </c>
      <c r="AX40" s="57">
        <v>0</v>
      </c>
      <c r="AY40" s="57">
        <v>0</v>
      </c>
      <c r="AZ40" s="57">
        <v>20.2</v>
      </c>
      <c r="BA40" s="57">
        <v>75.7</v>
      </c>
      <c r="BB40" s="58">
        <v>2.7E-16</v>
      </c>
    </row>
    <row r="41" spans="1:54">
      <c r="A41" s="57">
        <v>1159321287</v>
      </c>
      <c r="B41" s="57" t="s">
        <v>40</v>
      </c>
      <c r="C41" s="57">
        <v>6171</v>
      </c>
      <c r="D41" s="57" t="s">
        <v>127</v>
      </c>
      <c r="E41" s="57" t="s">
        <v>128</v>
      </c>
      <c r="F41" s="57">
        <v>0</v>
      </c>
      <c r="G41" s="57">
        <v>0</v>
      </c>
      <c r="H41" s="57">
        <v>0</v>
      </c>
      <c r="I41" s="57">
        <v>0</v>
      </c>
      <c r="J41" s="57">
        <v>0</v>
      </c>
      <c r="K41" s="57">
        <v>0</v>
      </c>
      <c r="L41" s="57">
        <v>0</v>
      </c>
      <c r="M41" s="57">
        <v>0</v>
      </c>
      <c r="N41" s="57">
        <v>0</v>
      </c>
      <c r="O41" s="57">
        <v>0</v>
      </c>
      <c r="P41" s="57">
        <v>0</v>
      </c>
      <c r="Q41" s="57">
        <v>0</v>
      </c>
      <c r="R41" s="57">
        <v>0</v>
      </c>
      <c r="S41" s="57">
        <v>0</v>
      </c>
      <c r="T41" s="57">
        <v>0</v>
      </c>
      <c r="U41" s="57">
        <v>0</v>
      </c>
      <c r="V41" s="57">
        <v>0</v>
      </c>
      <c r="W41" s="57">
        <v>0</v>
      </c>
      <c r="X41" s="57">
        <v>0</v>
      </c>
      <c r="Y41" s="57">
        <v>0</v>
      </c>
      <c r="Z41" s="57">
        <v>0</v>
      </c>
      <c r="AA41" s="57">
        <v>0</v>
      </c>
      <c r="AB41" s="57">
        <v>0</v>
      </c>
      <c r="AC41" s="57">
        <v>0</v>
      </c>
      <c r="AD41" s="57">
        <v>0</v>
      </c>
      <c r="AE41" s="57">
        <v>0</v>
      </c>
      <c r="AF41" s="57">
        <v>0</v>
      </c>
      <c r="AG41" s="57">
        <v>0</v>
      </c>
      <c r="AH41" s="57">
        <v>0</v>
      </c>
      <c r="AI41" s="57">
        <v>0</v>
      </c>
      <c r="AJ41" s="57">
        <v>0</v>
      </c>
      <c r="AK41" s="57">
        <v>0</v>
      </c>
      <c r="AL41" s="57">
        <v>0</v>
      </c>
      <c r="AM41" s="57">
        <v>0</v>
      </c>
      <c r="AN41" s="57">
        <v>0</v>
      </c>
      <c r="AO41" s="57">
        <v>0</v>
      </c>
      <c r="AP41" s="57">
        <v>0</v>
      </c>
      <c r="AQ41" s="57">
        <v>0</v>
      </c>
      <c r="AR41" s="57">
        <v>0</v>
      </c>
      <c r="AS41" s="57">
        <v>0</v>
      </c>
      <c r="AT41" s="57">
        <v>0</v>
      </c>
      <c r="AU41" s="57">
        <v>0</v>
      </c>
      <c r="AV41" s="57">
        <v>0</v>
      </c>
      <c r="AW41" s="57">
        <v>0</v>
      </c>
      <c r="AX41" s="57">
        <v>0</v>
      </c>
      <c r="AY41" s="57">
        <v>0</v>
      </c>
      <c r="AZ41" s="57">
        <v>20.2</v>
      </c>
      <c r="BA41" s="57">
        <v>75.7</v>
      </c>
      <c r="BB41" s="58">
        <v>2.7E-16</v>
      </c>
    </row>
    <row r="42" spans="1:54">
      <c r="A42" s="57">
        <v>1159321287</v>
      </c>
      <c r="B42" s="57" t="s">
        <v>40</v>
      </c>
      <c r="C42" s="57">
        <v>6181</v>
      </c>
      <c r="D42" s="57" t="s">
        <v>127</v>
      </c>
      <c r="E42" s="57" t="s">
        <v>128</v>
      </c>
      <c r="F42" s="57">
        <v>0</v>
      </c>
      <c r="G42" s="57">
        <v>0</v>
      </c>
      <c r="H42" s="57">
        <v>0</v>
      </c>
      <c r="I42" s="57">
        <v>0</v>
      </c>
      <c r="J42" s="57">
        <v>0</v>
      </c>
      <c r="K42" s="57">
        <v>0</v>
      </c>
      <c r="L42" s="57">
        <v>0</v>
      </c>
      <c r="M42" s="57">
        <v>0</v>
      </c>
      <c r="N42" s="57">
        <v>0</v>
      </c>
      <c r="O42" s="57">
        <v>0</v>
      </c>
      <c r="P42" s="57">
        <v>0</v>
      </c>
      <c r="Q42" s="57">
        <v>0</v>
      </c>
      <c r="R42" s="57">
        <v>0</v>
      </c>
      <c r="S42" s="57">
        <v>0</v>
      </c>
      <c r="T42" s="57">
        <v>0</v>
      </c>
      <c r="U42" s="57">
        <v>0</v>
      </c>
      <c r="V42" s="57">
        <v>0</v>
      </c>
      <c r="W42" s="57">
        <v>0</v>
      </c>
      <c r="X42" s="57">
        <v>0</v>
      </c>
      <c r="Y42" s="57">
        <v>0</v>
      </c>
      <c r="Z42" s="57">
        <v>0</v>
      </c>
      <c r="AA42" s="57">
        <v>0</v>
      </c>
      <c r="AB42" s="57">
        <v>0</v>
      </c>
      <c r="AC42" s="57">
        <v>0</v>
      </c>
      <c r="AD42" s="57">
        <v>0</v>
      </c>
      <c r="AE42" s="57">
        <v>0</v>
      </c>
      <c r="AF42" s="57">
        <v>0</v>
      </c>
      <c r="AG42" s="57">
        <v>0</v>
      </c>
      <c r="AH42" s="57">
        <v>0</v>
      </c>
      <c r="AI42" s="57">
        <v>0</v>
      </c>
      <c r="AJ42" s="57">
        <v>0</v>
      </c>
      <c r="AK42" s="57">
        <v>0</v>
      </c>
      <c r="AL42" s="57">
        <v>0</v>
      </c>
      <c r="AM42" s="57">
        <v>0</v>
      </c>
      <c r="AN42" s="57">
        <v>0</v>
      </c>
      <c r="AO42" s="57">
        <v>0</v>
      </c>
      <c r="AP42" s="57">
        <v>0</v>
      </c>
      <c r="AQ42" s="57">
        <v>0</v>
      </c>
      <c r="AR42" s="57">
        <v>0</v>
      </c>
      <c r="AS42" s="57">
        <v>0</v>
      </c>
      <c r="AT42" s="57">
        <v>0</v>
      </c>
      <c r="AU42" s="57">
        <v>0</v>
      </c>
      <c r="AV42" s="57">
        <v>0</v>
      </c>
      <c r="AW42" s="57">
        <v>0</v>
      </c>
      <c r="AX42" s="57">
        <v>0</v>
      </c>
      <c r="AY42" s="57">
        <v>0</v>
      </c>
      <c r="AZ42" s="57">
        <v>20.2</v>
      </c>
      <c r="BA42" s="57">
        <v>75.7</v>
      </c>
      <c r="BB42" s="58">
        <v>2.7E-16</v>
      </c>
    </row>
    <row r="43" spans="1:54">
      <c r="A43" s="57">
        <v>1159321287</v>
      </c>
      <c r="B43" s="57" t="s">
        <v>40</v>
      </c>
      <c r="C43" s="57">
        <v>6194</v>
      </c>
      <c r="D43" s="57" t="s">
        <v>127</v>
      </c>
      <c r="E43" s="57" t="s">
        <v>128</v>
      </c>
      <c r="F43" s="57">
        <v>0</v>
      </c>
      <c r="G43" s="57">
        <v>0</v>
      </c>
      <c r="H43" s="57">
        <v>0</v>
      </c>
      <c r="I43" s="57">
        <v>0</v>
      </c>
      <c r="J43" s="57">
        <v>0</v>
      </c>
      <c r="K43" s="57">
        <v>0</v>
      </c>
      <c r="L43" s="57">
        <v>0</v>
      </c>
      <c r="M43" s="57">
        <v>0</v>
      </c>
      <c r="N43" s="57">
        <v>0</v>
      </c>
      <c r="O43" s="57">
        <v>0</v>
      </c>
      <c r="P43" s="57">
        <v>0</v>
      </c>
      <c r="Q43" s="57">
        <v>0</v>
      </c>
      <c r="R43" s="57">
        <v>0</v>
      </c>
      <c r="S43" s="57">
        <v>0</v>
      </c>
      <c r="T43" s="57">
        <v>0</v>
      </c>
      <c r="U43" s="57">
        <v>0</v>
      </c>
      <c r="V43" s="57">
        <v>0</v>
      </c>
      <c r="W43" s="57">
        <v>0</v>
      </c>
      <c r="X43" s="57">
        <v>0</v>
      </c>
      <c r="Y43" s="57">
        <v>0</v>
      </c>
      <c r="Z43" s="57">
        <v>0</v>
      </c>
      <c r="AA43" s="57">
        <v>0</v>
      </c>
      <c r="AB43" s="57">
        <v>0</v>
      </c>
      <c r="AC43" s="57">
        <v>0</v>
      </c>
      <c r="AD43" s="57">
        <v>0</v>
      </c>
      <c r="AE43" s="57">
        <v>0</v>
      </c>
      <c r="AF43" s="57">
        <v>0</v>
      </c>
      <c r="AG43" s="57">
        <v>0</v>
      </c>
      <c r="AH43" s="57">
        <v>0</v>
      </c>
      <c r="AI43" s="57">
        <v>0</v>
      </c>
      <c r="AJ43" s="57">
        <v>0</v>
      </c>
      <c r="AK43" s="57">
        <v>0</v>
      </c>
      <c r="AL43" s="57">
        <v>0</v>
      </c>
      <c r="AM43" s="57">
        <v>0</v>
      </c>
      <c r="AN43" s="57">
        <v>0</v>
      </c>
      <c r="AO43" s="57">
        <v>0</v>
      </c>
      <c r="AP43" s="57">
        <v>0</v>
      </c>
      <c r="AQ43" s="57">
        <v>0</v>
      </c>
      <c r="AR43" s="57">
        <v>0</v>
      </c>
      <c r="AS43" s="57">
        <v>0</v>
      </c>
      <c r="AT43" s="57">
        <v>0</v>
      </c>
      <c r="AU43" s="57">
        <v>0</v>
      </c>
      <c r="AV43" s="57">
        <v>0</v>
      </c>
      <c r="AW43" s="57">
        <v>0</v>
      </c>
      <c r="AX43" s="57">
        <v>0</v>
      </c>
      <c r="AY43" s="57">
        <v>0</v>
      </c>
      <c r="AZ43" s="57">
        <v>20.2</v>
      </c>
      <c r="BA43" s="57">
        <v>75.7</v>
      </c>
      <c r="BB43" s="58">
        <v>2.7E-16</v>
      </c>
    </row>
    <row r="44" spans="1:54">
      <c r="A44" s="57">
        <v>1159321287</v>
      </c>
      <c r="B44" s="57" t="s">
        <v>40</v>
      </c>
      <c r="C44" s="57">
        <v>6196</v>
      </c>
      <c r="D44" s="57" t="s">
        <v>127</v>
      </c>
      <c r="E44" s="57" t="s">
        <v>128</v>
      </c>
      <c r="F44" s="57">
        <v>0</v>
      </c>
      <c r="G44" s="57">
        <v>0</v>
      </c>
      <c r="H44" s="57">
        <v>0</v>
      </c>
      <c r="I44" s="57">
        <v>0</v>
      </c>
      <c r="J44" s="57">
        <v>0</v>
      </c>
      <c r="K44" s="57">
        <v>0</v>
      </c>
      <c r="L44" s="57">
        <v>0</v>
      </c>
      <c r="M44" s="57">
        <v>0</v>
      </c>
      <c r="N44" s="57">
        <v>0</v>
      </c>
      <c r="O44" s="57">
        <v>0</v>
      </c>
      <c r="P44" s="57">
        <v>0</v>
      </c>
      <c r="Q44" s="57">
        <v>0</v>
      </c>
      <c r="R44" s="57">
        <v>0</v>
      </c>
      <c r="S44" s="57">
        <v>0</v>
      </c>
      <c r="T44" s="57">
        <v>0</v>
      </c>
      <c r="U44" s="57">
        <v>0</v>
      </c>
      <c r="V44" s="57">
        <v>0</v>
      </c>
      <c r="W44" s="57">
        <v>0</v>
      </c>
      <c r="X44" s="57">
        <v>0</v>
      </c>
      <c r="Y44" s="57">
        <v>0</v>
      </c>
      <c r="Z44" s="57">
        <v>0</v>
      </c>
      <c r="AA44" s="57">
        <v>0</v>
      </c>
      <c r="AB44" s="57">
        <v>0</v>
      </c>
      <c r="AC44" s="57">
        <v>0</v>
      </c>
      <c r="AD44" s="57">
        <v>0</v>
      </c>
      <c r="AE44" s="57">
        <v>0</v>
      </c>
      <c r="AF44" s="57">
        <v>0</v>
      </c>
      <c r="AG44" s="57">
        <v>0</v>
      </c>
      <c r="AH44" s="57">
        <v>0</v>
      </c>
      <c r="AI44" s="57">
        <v>0</v>
      </c>
      <c r="AJ44" s="57">
        <v>0</v>
      </c>
      <c r="AK44" s="57">
        <v>0</v>
      </c>
      <c r="AL44" s="57">
        <v>0</v>
      </c>
      <c r="AM44" s="57">
        <v>0</v>
      </c>
      <c r="AN44" s="57">
        <v>0</v>
      </c>
      <c r="AO44" s="57">
        <v>0</v>
      </c>
      <c r="AP44" s="57">
        <v>0</v>
      </c>
      <c r="AQ44" s="57">
        <v>0</v>
      </c>
      <c r="AR44" s="57">
        <v>0</v>
      </c>
      <c r="AS44" s="57">
        <v>0</v>
      </c>
      <c r="AT44" s="57">
        <v>0</v>
      </c>
      <c r="AU44" s="57">
        <v>0</v>
      </c>
      <c r="AV44" s="57">
        <v>0</v>
      </c>
      <c r="AW44" s="57">
        <v>0</v>
      </c>
      <c r="AX44" s="57">
        <v>0</v>
      </c>
      <c r="AY44" s="57">
        <v>0</v>
      </c>
      <c r="AZ44" s="57">
        <v>20.2</v>
      </c>
      <c r="BA44" s="57">
        <v>75.7</v>
      </c>
      <c r="BB44" s="58">
        <v>2.7E-16</v>
      </c>
    </row>
    <row r="45" spans="1:54">
      <c r="A45" s="57">
        <v>1159321287</v>
      </c>
      <c r="B45" s="57" t="s">
        <v>40</v>
      </c>
      <c r="C45" s="57">
        <v>6205</v>
      </c>
      <c r="D45" s="57" t="s">
        <v>127</v>
      </c>
      <c r="E45" s="57" t="s">
        <v>128</v>
      </c>
      <c r="F45" s="57">
        <v>0</v>
      </c>
      <c r="G45" s="57">
        <v>0</v>
      </c>
      <c r="H45" s="57">
        <v>0</v>
      </c>
      <c r="I45" s="57">
        <v>0</v>
      </c>
      <c r="J45" s="57">
        <v>0</v>
      </c>
      <c r="K45" s="57">
        <v>0</v>
      </c>
      <c r="L45" s="57">
        <v>0</v>
      </c>
      <c r="M45" s="57">
        <v>0</v>
      </c>
      <c r="N45" s="57">
        <v>0</v>
      </c>
      <c r="O45" s="57">
        <v>0</v>
      </c>
      <c r="P45" s="57">
        <v>0</v>
      </c>
      <c r="Q45" s="57">
        <v>0</v>
      </c>
      <c r="R45" s="57">
        <v>0</v>
      </c>
      <c r="S45" s="57">
        <v>0</v>
      </c>
      <c r="T45" s="57">
        <v>0</v>
      </c>
      <c r="U45" s="57">
        <v>0</v>
      </c>
      <c r="V45" s="57">
        <v>0</v>
      </c>
      <c r="W45" s="57">
        <v>0</v>
      </c>
      <c r="X45" s="57">
        <v>0</v>
      </c>
      <c r="Y45" s="57">
        <v>0</v>
      </c>
      <c r="Z45" s="57">
        <v>0</v>
      </c>
      <c r="AA45" s="57">
        <v>0</v>
      </c>
      <c r="AB45" s="57">
        <v>0</v>
      </c>
      <c r="AC45" s="57">
        <v>0</v>
      </c>
      <c r="AD45" s="57">
        <v>0</v>
      </c>
      <c r="AE45" s="57">
        <v>0</v>
      </c>
      <c r="AF45" s="57">
        <v>0</v>
      </c>
      <c r="AG45" s="57">
        <v>0</v>
      </c>
      <c r="AH45" s="57">
        <v>0</v>
      </c>
      <c r="AI45" s="57">
        <v>0</v>
      </c>
      <c r="AJ45" s="57">
        <v>0</v>
      </c>
      <c r="AK45" s="57">
        <v>0</v>
      </c>
      <c r="AL45" s="57">
        <v>0</v>
      </c>
      <c r="AM45" s="57">
        <v>0</v>
      </c>
      <c r="AN45" s="57">
        <v>0</v>
      </c>
      <c r="AO45" s="57">
        <v>0</v>
      </c>
      <c r="AP45" s="57">
        <v>0</v>
      </c>
      <c r="AQ45" s="57">
        <v>0</v>
      </c>
      <c r="AR45" s="57">
        <v>0</v>
      </c>
      <c r="AS45" s="57">
        <v>0</v>
      </c>
      <c r="AT45" s="57">
        <v>0</v>
      </c>
      <c r="AU45" s="57">
        <v>0</v>
      </c>
      <c r="AV45" s="57">
        <v>0</v>
      </c>
      <c r="AW45" s="57">
        <v>0</v>
      </c>
      <c r="AX45" s="57">
        <v>0</v>
      </c>
      <c r="AY45" s="57">
        <v>0</v>
      </c>
      <c r="AZ45" s="57">
        <v>20.2</v>
      </c>
      <c r="BA45" s="57">
        <v>75.7</v>
      </c>
      <c r="BB45" s="58">
        <v>2.7E-16</v>
      </c>
    </row>
    <row r="46" spans="1:54">
      <c r="A46" s="57">
        <v>1159321287</v>
      </c>
      <c r="B46" s="57" t="s">
        <v>40</v>
      </c>
      <c r="C46" s="57">
        <v>6206</v>
      </c>
      <c r="D46" s="57" t="s">
        <v>127</v>
      </c>
      <c r="E46" s="57" t="s">
        <v>128</v>
      </c>
      <c r="F46" s="57">
        <v>0</v>
      </c>
      <c r="G46" s="57">
        <v>0</v>
      </c>
      <c r="H46" s="57">
        <v>0</v>
      </c>
      <c r="I46" s="57">
        <v>0</v>
      </c>
      <c r="J46" s="57">
        <v>0</v>
      </c>
      <c r="K46" s="57">
        <v>0</v>
      </c>
      <c r="L46" s="57">
        <v>0</v>
      </c>
      <c r="M46" s="57">
        <v>0</v>
      </c>
      <c r="N46" s="57">
        <v>0</v>
      </c>
      <c r="O46" s="57">
        <v>0</v>
      </c>
      <c r="P46" s="57">
        <v>0</v>
      </c>
      <c r="Q46" s="57">
        <v>0</v>
      </c>
      <c r="R46" s="57">
        <v>0</v>
      </c>
      <c r="S46" s="57">
        <v>0</v>
      </c>
      <c r="T46" s="57">
        <v>0</v>
      </c>
      <c r="U46" s="57">
        <v>0</v>
      </c>
      <c r="V46" s="57">
        <v>0</v>
      </c>
      <c r="W46" s="57">
        <v>0</v>
      </c>
      <c r="X46" s="57">
        <v>0</v>
      </c>
      <c r="Y46" s="57">
        <v>0</v>
      </c>
      <c r="Z46" s="57">
        <v>0</v>
      </c>
      <c r="AA46" s="57">
        <v>0</v>
      </c>
      <c r="AB46" s="57">
        <v>0</v>
      </c>
      <c r="AC46" s="57">
        <v>0</v>
      </c>
      <c r="AD46" s="57">
        <v>0</v>
      </c>
      <c r="AE46" s="57">
        <v>0</v>
      </c>
      <c r="AF46" s="57">
        <v>0</v>
      </c>
      <c r="AG46" s="57">
        <v>0</v>
      </c>
      <c r="AH46" s="57">
        <v>0</v>
      </c>
      <c r="AI46" s="57">
        <v>0</v>
      </c>
      <c r="AJ46" s="57">
        <v>0</v>
      </c>
      <c r="AK46" s="57">
        <v>0</v>
      </c>
      <c r="AL46" s="57">
        <v>0</v>
      </c>
      <c r="AM46" s="57">
        <v>0</v>
      </c>
      <c r="AN46" s="57">
        <v>0</v>
      </c>
      <c r="AO46" s="57">
        <v>0</v>
      </c>
      <c r="AP46" s="57">
        <v>0</v>
      </c>
      <c r="AQ46" s="57">
        <v>0</v>
      </c>
      <c r="AR46" s="57">
        <v>0</v>
      </c>
      <c r="AS46" s="57">
        <v>0</v>
      </c>
      <c r="AT46" s="57">
        <v>0</v>
      </c>
      <c r="AU46" s="57">
        <v>0</v>
      </c>
      <c r="AV46" s="57">
        <v>0</v>
      </c>
      <c r="AW46" s="57">
        <v>0</v>
      </c>
      <c r="AX46" s="57">
        <v>0</v>
      </c>
      <c r="AY46" s="57">
        <v>0</v>
      </c>
      <c r="AZ46" s="57">
        <v>20.2</v>
      </c>
      <c r="BA46" s="57">
        <v>75.7</v>
      </c>
      <c r="BB46" s="58">
        <v>2.7E-16</v>
      </c>
    </row>
    <row r="47" spans="1:54">
      <c r="A47" s="57">
        <v>1159321287</v>
      </c>
      <c r="B47" s="57" t="s">
        <v>40</v>
      </c>
      <c r="C47" s="57">
        <v>6210</v>
      </c>
      <c r="D47" s="57" t="s">
        <v>127</v>
      </c>
      <c r="E47" s="57" t="s">
        <v>128</v>
      </c>
      <c r="F47" s="57">
        <v>0</v>
      </c>
      <c r="G47" s="57">
        <v>0</v>
      </c>
      <c r="H47" s="57">
        <v>0</v>
      </c>
      <c r="I47" s="57">
        <v>0</v>
      </c>
      <c r="J47" s="57">
        <v>0</v>
      </c>
      <c r="K47" s="57">
        <v>0</v>
      </c>
      <c r="L47" s="57">
        <v>0</v>
      </c>
      <c r="M47" s="57">
        <v>0</v>
      </c>
      <c r="N47" s="57">
        <v>0</v>
      </c>
      <c r="O47" s="57">
        <v>0</v>
      </c>
      <c r="P47" s="57">
        <v>0</v>
      </c>
      <c r="Q47" s="57">
        <v>0</v>
      </c>
      <c r="R47" s="57">
        <v>0</v>
      </c>
      <c r="S47" s="57">
        <v>0</v>
      </c>
      <c r="T47" s="57">
        <v>0</v>
      </c>
      <c r="U47" s="57">
        <v>0</v>
      </c>
      <c r="V47" s="57">
        <v>0</v>
      </c>
      <c r="W47" s="57">
        <v>0</v>
      </c>
      <c r="X47" s="57">
        <v>0</v>
      </c>
      <c r="Y47" s="57">
        <v>0</v>
      </c>
      <c r="Z47" s="57">
        <v>0</v>
      </c>
      <c r="AA47" s="57">
        <v>0</v>
      </c>
      <c r="AB47" s="57">
        <v>0</v>
      </c>
      <c r="AC47" s="57">
        <v>0</v>
      </c>
      <c r="AD47" s="57">
        <v>0</v>
      </c>
      <c r="AE47" s="57">
        <v>0</v>
      </c>
      <c r="AF47" s="57">
        <v>0</v>
      </c>
      <c r="AG47" s="57">
        <v>0</v>
      </c>
      <c r="AH47" s="57">
        <v>0</v>
      </c>
      <c r="AI47" s="57">
        <v>0</v>
      </c>
      <c r="AJ47" s="57">
        <v>0</v>
      </c>
      <c r="AK47" s="57">
        <v>0</v>
      </c>
      <c r="AL47" s="57">
        <v>0</v>
      </c>
      <c r="AM47" s="57">
        <v>0</v>
      </c>
      <c r="AN47" s="57">
        <v>0</v>
      </c>
      <c r="AO47" s="57">
        <v>0</v>
      </c>
      <c r="AP47" s="57">
        <v>0</v>
      </c>
      <c r="AQ47" s="57">
        <v>0</v>
      </c>
      <c r="AR47" s="57">
        <v>0</v>
      </c>
      <c r="AS47" s="57">
        <v>0</v>
      </c>
      <c r="AT47" s="57">
        <v>0</v>
      </c>
      <c r="AU47" s="57">
        <v>0</v>
      </c>
      <c r="AV47" s="57">
        <v>0</v>
      </c>
      <c r="AW47" s="57">
        <v>0</v>
      </c>
      <c r="AX47" s="57">
        <v>0</v>
      </c>
      <c r="AY47" s="57">
        <v>0</v>
      </c>
      <c r="AZ47" s="57">
        <v>20.2</v>
      </c>
      <c r="BA47" s="57">
        <v>75.7</v>
      </c>
      <c r="BB47" s="58">
        <v>2.7E-16</v>
      </c>
    </row>
    <row r="48" spans="1:54">
      <c r="A48" s="57">
        <v>1159321287</v>
      </c>
      <c r="B48" s="57" t="s">
        <v>40</v>
      </c>
      <c r="C48" s="57">
        <v>6239</v>
      </c>
      <c r="D48" s="57" t="s">
        <v>127</v>
      </c>
      <c r="E48" s="57" t="s">
        <v>128</v>
      </c>
      <c r="F48" s="57">
        <v>0</v>
      </c>
      <c r="G48" s="57">
        <v>0</v>
      </c>
      <c r="H48" s="57">
        <v>0</v>
      </c>
      <c r="I48" s="57">
        <v>0</v>
      </c>
      <c r="J48" s="57">
        <v>0</v>
      </c>
      <c r="K48" s="57">
        <v>0</v>
      </c>
      <c r="L48" s="57">
        <v>0</v>
      </c>
      <c r="M48" s="57">
        <v>0</v>
      </c>
      <c r="N48" s="57">
        <v>0</v>
      </c>
      <c r="O48" s="57">
        <v>0</v>
      </c>
      <c r="P48" s="57">
        <v>0</v>
      </c>
      <c r="Q48" s="57">
        <v>0</v>
      </c>
      <c r="R48" s="57">
        <v>0</v>
      </c>
      <c r="S48" s="57">
        <v>0</v>
      </c>
      <c r="T48" s="57">
        <v>0</v>
      </c>
      <c r="U48" s="57">
        <v>0</v>
      </c>
      <c r="V48" s="57">
        <v>0</v>
      </c>
      <c r="W48" s="57">
        <v>0</v>
      </c>
      <c r="X48" s="57">
        <v>0</v>
      </c>
      <c r="Y48" s="57">
        <v>0</v>
      </c>
      <c r="Z48" s="57">
        <v>0</v>
      </c>
      <c r="AA48" s="57">
        <v>0</v>
      </c>
      <c r="AB48" s="57">
        <v>0</v>
      </c>
      <c r="AC48" s="57">
        <v>0</v>
      </c>
      <c r="AD48" s="57">
        <v>0</v>
      </c>
      <c r="AE48" s="57">
        <v>0</v>
      </c>
      <c r="AF48" s="57">
        <v>0</v>
      </c>
      <c r="AG48" s="57">
        <v>0</v>
      </c>
      <c r="AH48" s="57">
        <v>0</v>
      </c>
      <c r="AI48" s="57">
        <v>0</v>
      </c>
      <c r="AJ48" s="57">
        <v>0</v>
      </c>
      <c r="AK48" s="57">
        <v>0</v>
      </c>
      <c r="AL48" s="57">
        <v>0</v>
      </c>
      <c r="AM48" s="57">
        <v>0</v>
      </c>
      <c r="AN48" s="57">
        <v>0</v>
      </c>
      <c r="AO48" s="57">
        <v>0</v>
      </c>
      <c r="AP48" s="57">
        <v>0</v>
      </c>
      <c r="AQ48" s="57">
        <v>0</v>
      </c>
      <c r="AR48" s="57">
        <v>0</v>
      </c>
      <c r="AS48" s="57">
        <v>0</v>
      </c>
      <c r="AT48" s="57">
        <v>0</v>
      </c>
      <c r="AU48" s="57">
        <v>0</v>
      </c>
      <c r="AV48" s="57">
        <v>0</v>
      </c>
      <c r="AW48" s="57">
        <v>0</v>
      </c>
      <c r="AX48" s="57">
        <v>0</v>
      </c>
      <c r="AY48" s="57">
        <v>0</v>
      </c>
      <c r="AZ48" s="57">
        <v>20.2</v>
      </c>
      <c r="BA48" s="57">
        <v>75.7</v>
      </c>
      <c r="BB48" s="58">
        <v>2.7E-16</v>
      </c>
    </row>
    <row r="49" spans="1:54">
      <c r="A49" s="57">
        <v>1159321287</v>
      </c>
      <c r="B49" s="57" t="s">
        <v>40</v>
      </c>
      <c r="C49" s="57">
        <v>6244</v>
      </c>
      <c r="D49" s="57" t="s">
        <v>127</v>
      </c>
      <c r="E49" s="57" t="s">
        <v>128</v>
      </c>
      <c r="F49" s="57">
        <v>0</v>
      </c>
      <c r="G49" s="57">
        <v>0</v>
      </c>
      <c r="H49" s="57">
        <v>0</v>
      </c>
      <c r="I49" s="57">
        <v>0</v>
      </c>
      <c r="J49" s="57">
        <v>0</v>
      </c>
      <c r="K49" s="57">
        <v>0</v>
      </c>
      <c r="L49" s="57">
        <v>0</v>
      </c>
      <c r="M49" s="57">
        <v>0</v>
      </c>
      <c r="N49" s="57">
        <v>0</v>
      </c>
      <c r="O49" s="57">
        <v>0</v>
      </c>
      <c r="P49" s="57">
        <v>0</v>
      </c>
      <c r="Q49" s="57">
        <v>0</v>
      </c>
      <c r="R49" s="57">
        <v>0</v>
      </c>
      <c r="S49" s="57">
        <v>0</v>
      </c>
      <c r="T49" s="57">
        <v>0</v>
      </c>
      <c r="U49" s="57">
        <v>0</v>
      </c>
      <c r="V49" s="57">
        <v>0</v>
      </c>
      <c r="W49" s="57">
        <v>0</v>
      </c>
      <c r="X49" s="57">
        <v>0</v>
      </c>
      <c r="Y49" s="57">
        <v>0</v>
      </c>
      <c r="Z49" s="57">
        <v>0</v>
      </c>
      <c r="AA49" s="57">
        <v>0</v>
      </c>
      <c r="AB49" s="57">
        <v>0</v>
      </c>
      <c r="AC49" s="57">
        <v>0</v>
      </c>
      <c r="AD49" s="57">
        <v>0</v>
      </c>
      <c r="AE49" s="57">
        <v>0</v>
      </c>
      <c r="AF49" s="57">
        <v>0</v>
      </c>
      <c r="AG49" s="57">
        <v>0</v>
      </c>
      <c r="AH49" s="57">
        <v>0</v>
      </c>
      <c r="AI49" s="57">
        <v>0</v>
      </c>
      <c r="AJ49" s="57">
        <v>0</v>
      </c>
      <c r="AK49" s="57">
        <v>0</v>
      </c>
      <c r="AL49" s="57">
        <v>0</v>
      </c>
      <c r="AM49" s="57">
        <v>0</v>
      </c>
      <c r="AN49" s="57">
        <v>0</v>
      </c>
      <c r="AO49" s="57">
        <v>0</v>
      </c>
      <c r="AP49" s="57">
        <v>0</v>
      </c>
      <c r="AQ49" s="57">
        <v>0</v>
      </c>
      <c r="AR49" s="57">
        <v>0</v>
      </c>
      <c r="AS49" s="57">
        <v>0</v>
      </c>
      <c r="AT49" s="57">
        <v>0</v>
      </c>
      <c r="AU49" s="57">
        <v>0</v>
      </c>
      <c r="AV49" s="57">
        <v>0</v>
      </c>
      <c r="AW49" s="57">
        <v>0</v>
      </c>
      <c r="AX49" s="57">
        <v>0</v>
      </c>
      <c r="AY49" s="57">
        <v>0</v>
      </c>
      <c r="AZ49" s="57">
        <v>20.2</v>
      </c>
      <c r="BA49" s="57">
        <v>75.7</v>
      </c>
      <c r="BB49" s="58">
        <v>2.7E-16</v>
      </c>
    </row>
    <row r="50" spans="1:54">
      <c r="A50" s="57">
        <v>1159321287</v>
      </c>
      <c r="B50" s="57" t="s">
        <v>40</v>
      </c>
      <c r="C50" s="57">
        <v>6261</v>
      </c>
      <c r="D50" s="57" t="s">
        <v>127</v>
      </c>
      <c r="E50" s="57" t="s">
        <v>128</v>
      </c>
      <c r="F50" s="57">
        <v>0</v>
      </c>
      <c r="G50" s="57">
        <v>0</v>
      </c>
      <c r="H50" s="57">
        <v>0</v>
      </c>
      <c r="I50" s="57">
        <v>0</v>
      </c>
      <c r="J50" s="57">
        <v>0</v>
      </c>
      <c r="K50" s="57">
        <v>0</v>
      </c>
      <c r="L50" s="57">
        <v>0</v>
      </c>
      <c r="M50" s="57">
        <v>0</v>
      </c>
      <c r="N50" s="57">
        <v>0</v>
      </c>
      <c r="O50" s="57">
        <v>0</v>
      </c>
      <c r="P50" s="57">
        <v>0</v>
      </c>
      <c r="Q50" s="57">
        <v>0</v>
      </c>
      <c r="R50" s="57">
        <v>0</v>
      </c>
      <c r="S50" s="57">
        <v>0</v>
      </c>
      <c r="T50" s="57">
        <v>0</v>
      </c>
      <c r="U50" s="57">
        <v>0</v>
      </c>
      <c r="V50" s="57">
        <v>0</v>
      </c>
      <c r="W50" s="57">
        <v>0</v>
      </c>
      <c r="X50" s="57">
        <v>0</v>
      </c>
      <c r="Y50" s="57">
        <v>0</v>
      </c>
      <c r="Z50" s="57">
        <v>0</v>
      </c>
      <c r="AA50" s="57">
        <v>0</v>
      </c>
      <c r="AB50" s="57">
        <v>0</v>
      </c>
      <c r="AC50" s="57">
        <v>0</v>
      </c>
      <c r="AD50" s="57">
        <v>0</v>
      </c>
      <c r="AE50" s="57">
        <v>0</v>
      </c>
      <c r="AF50" s="57">
        <v>0</v>
      </c>
      <c r="AG50" s="57">
        <v>0</v>
      </c>
      <c r="AH50" s="57">
        <v>0</v>
      </c>
      <c r="AI50" s="57">
        <v>0</v>
      </c>
      <c r="AJ50" s="57">
        <v>0</v>
      </c>
      <c r="AK50" s="57">
        <v>0</v>
      </c>
      <c r="AL50" s="57">
        <v>0</v>
      </c>
      <c r="AM50" s="57">
        <v>0</v>
      </c>
      <c r="AN50" s="57">
        <v>0</v>
      </c>
      <c r="AO50" s="57">
        <v>0</v>
      </c>
      <c r="AP50" s="57">
        <v>0</v>
      </c>
      <c r="AQ50" s="57">
        <v>0</v>
      </c>
      <c r="AR50" s="57">
        <v>0</v>
      </c>
      <c r="AS50" s="57">
        <v>0</v>
      </c>
      <c r="AT50" s="57">
        <v>0</v>
      </c>
      <c r="AU50" s="57">
        <v>0</v>
      </c>
      <c r="AV50" s="57">
        <v>0</v>
      </c>
      <c r="AW50" s="57">
        <v>0</v>
      </c>
      <c r="AX50" s="57">
        <v>0</v>
      </c>
      <c r="AY50" s="57">
        <v>0</v>
      </c>
      <c r="AZ50" s="57">
        <v>20.2</v>
      </c>
      <c r="BA50" s="57">
        <v>75.7</v>
      </c>
      <c r="BB50" s="58">
        <v>2.7E-16</v>
      </c>
    </row>
    <row r="51" spans="1:54">
      <c r="A51" s="57">
        <v>1159321287</v>
      </c>
      <c r="B51" s="57" t="s">
        <v>40</v>
      </c>
      <c r="C51" s="57">
        <v>6273</v>
      </c>
      <c r="D51" s="57" t="s">
        <v>127</v>
      </c>
      <c r="E51" s="57" t="s">
        <v>128</v>
      </c>
      <c r="F51" s="57">
        <v>0</v>
      </c>
      <c r="G51" s="57">
        <v>0</v>
      </c>
      <c r="H51" s="57">
        <v>0</v>
      </c>
      <c r="I51" s="57">
        <v>0</v>
      </c>
      <c r="J51" s="57">
        <v>0</v>
      </c>
      <c r="K51" s="57">
        <v>0</v>
      </c>
      <c r="L51" s="57">
        <v>0</v>
      </c>
      <c r="M51" s="57">
        <v>0</v>
      </c>
      <c r="N51" s="57">
        <v>0</v>
      </c>
      <c r="O51" s="57">
        <v>0</v>
      </c>
      <c r="P51" s="57">
        <v>0</v>
      </c>
      <c r="Q51" s="57">
        <v>0</v>
      </c>
      <c r="R51" s="57">
        <v>0</v>
      </c>
      <c r="S51" s="57">
        <v>0</v>
      </c>
      <c r="T51" s="57">
        <v>0</v>
      </c>
      <c r="U51" s="57">
        <v>0</v>
      </c>
      <c r="V51" s="57">
        <v>0</v>
      </c>
      <c r="W51" s="57">
        <v>0</v>
      </c>
      <c r="X51" s="57">
        <v>0</v>
      </c>
      <c r="Y51" s="57">
        <v>0</v>
      </c>
      <c r="Z51" s="57">
        <v>0</v>
      </c>
      <c r="AA51" s="57">
        <v>0</v>
      </c>
      <c r="AB51" s="57">
        <v>0</v>
      </c>
      <c r="AC51" s="57">
        <v>0</v>
      </c>
      <c r="AD51" s="57">
        <v>0</v>
      </c>
      <c r="AE51" s="57">
        <v>0</v>
      </c>
      <c r="AF51" s="57">
        <v>0</v>
      </c>
      <c r="AG51" s="57">
        <v>0</v>
      </c>
      <c r="AH51" s="57">
        <v>0</v>
      </c>
      <c r="AI51" s="57">
        <v>0</v>
      </c>
      <c r="AJ51" s="57">
        <v>0</v>
      </c>
      <c r="AK51" s="57">
        <v>0</v>
      </c>
      <c r="AL51" s="57">
        <v>0</v>
      </c>
      <c r="AM51" s="57">
        <v>0</v>
      </c>
      <c r="AN51" s="57">
        <v>0</v>
      </c>
      <c r="AO51" s="57">
        <v>0</v>
      </c>
      <c r="AP51" s="57">
        <v>0</v>
      </c>
      <c r="AQ51" s="57">
        <v>0</v>
      </c>
      <c r="AR51" s="57">
        <v>0</v>
      </c>
      <c r="AS51" s="57">
        <v>0</v>
      </c>
      <c r="AT51" s="57">
        <v>0</v>
      </c>
      <c r="AU51" s="57">
        <v>0</v>
      </c>
      <c r="AV51" s="57">
        <v>0</v>
      </c>
      <c r="AW51" s="57">
        <v>0</v>
      </c>
      <c r="AX51" s="57">
        <v>0</v>
      </c>
      <c r="AY51" s="57">
        <v>0</v>
      </c>
      <c r="AZ51" s="57">
        <v>20.2</v>
      </c>
      <c r="BA51" s="57">
        <v>75.7</v>
      </c>
      <c r="BB51" s="58">
        <v>2.7E-16</v>
      </c>
    </row>
    <row r="52" spans="1:54">
      <c r="A52" s="57">
        <v>1159321287</v>
      </c>
      <c r="B52" s="57" t="s">
        <v>40</v>
      </c>
      <c r="C52" s="57">
        <v>6300</v>
      </c>
      <c r="D52" s="57" t="s">
        <v>127</v>
      </c>
      <c r="E52" s="57" t="s">
        <v>128</v>
      </c>
      <c r="F52" s="57">
        <v>0</v>
      </c>
      <c r="G52" s="57">
        <v>0</v>
      </c>
      <c r="H52" s="57">
        <v>0</v>
      </c>
      <c r="I52" s="57">
        <v>0</v>
      </c>
      <c r="J52" s="57">
        <v>0</v>
      </c>
      <c r="K52" s="57">
        <v>0</v>
      </c>
      <c r="L52" s="57">
        <v>0</v>
      </c>
      <c r="M52" s="57">
        <v>0</v>
      </c>
      <c r="N52" s="57">
        <v>0</v>
      </c>
      <c r="O52" s="57">
        <v>0</v>
      </c>
      <c r="P52" s="57">
        <v>0</v>
      </c>
      <c r="Q52" s="57">
        <v>0</v>
      </c>
      <c r="R52" s="57">
        <v>0</v>
      </c>
      <c r="S52" s="57">
        <v>0</v>
      </c>
      <c r="T52" s="57">
        <v>0</v>
      </c>
      <c r="U52" s="57">
        <v>0</v>
      </c>
      <c r="V52" s="57">
        <v>0</v>
      </c>
      <c r="W52" s="57">
        <v>0</v>
      </c>
      <c r="X52" s="57">
        <v>0</v>
      </c>
      <c r="Y52" s="57">
        <v>0</v>
      </c>
      <c r="Z52" s="57">
        <v>0</v>
      </c>
      <c r="AA52" s="57">
        <v>0</v>
      </c>
      <c r="AB52" s="57">
        <v>0</v>
      </c>
      <c r="AC52" s="57">
        <v>0</v>
      </c>
      <c r="AD52" s="57">
        <v>0</v>
      </c>
      <c r="AE52" s="57">
        <v>0</v>
      </c>
      <c r="AF52" s="57">
        <v>0</v>
      </c>
      <c r="AG52" s="57">
        <v>0</v>
      </c>
      <c r="AH52" s="57">
        <v>0</v>
      </c>
      <c r="AI52" s="57">
        <v>0</v>
      </c>
      <c r="AJ52" s="57">
        <v>0</v>
      </c>
      <c r="AK52" s="57">
        <v>0</v>
      </c>
      <c r="AL52" s="57">
        <v>0</v>
      </c>
      <c r="AM52" s="57">
        <v>0</v>
      </c>
      <c r="AN52" s="57">
        <v>0</v>
      </c>
      <c r="AO52" s="57">
        <v>0</v>
      </c>
      <c r="AP52" s="57">
        <v>0</v>
      </c>
      <c r="AQ52" s="57">
        <v>0</v>
      </c>
      <c r="AR52" s="57">
        <v>0</v>
      </c>
      <c r="AS52" s="57">
        <v>0</v>
      </c>
      <c r="AT52" s="57">
        <v>0</v>
      </c>
      <c r="AU52" s="57">
        <v>0</v>
      </c>
      <c r="AV52" s="57">
        <v>0</v>
      </c>
      <c r="AW52" s="57">
        <v>0</v>
      </c>
      <c r="AX52" s="57">
        <v>0</v>
      </c>
      <c r="AY52" s="57">
        <v>0</v>
      </c>
      <c r="AZ52" s="57">
        <v>20.2</v>
      </c>
      <c r="BA52" s="57">
        <v>75.7</v>
      </c>
      <c r="BB52" s="58">
        <v>2.7E-16</v>
      </c>
    </row>
    <row r="53" spans="1:54">
      <c r="A53" s="57">
        <v>1159321287</v>
      </c>
      <c r="B53" s="57" t="s">
        <v>40</v>
      </c>
      <c r="C53" s="57">
        <v>6306</v>
      </c>
      <c r="D53" s="57" t="s">
        <v>127</v>
      </c>
      <c r="E53" s="57" t="s">
        <v>128</v>
      </c>
      <c r="F53" s="57">
        <v>0</v>
      </c>
      <c r="G53" s="57">
        <v>0</v>
      </c>
      <c r="H53" s="57">
        <v>0</v>
      </c>
      <c r="I53" s="57">
        <v>0</v>
      </c>
      <c r="J53" s="57">
        <v>0</v>
      </c>
      <c r="K53" s="57">
        <v>0</v>
      </c>
      <c r="L53" s="57">
        <v>0</v>
      </c>
      <c r="M53" s="57">
        <v>0</v>
      </c>
      <c r="N53" s="57">
        <v>0</v>
      </c>
      <c r="O53" s="57">
        <v>0</v>
      </c>
      <c r="P53" s="57">
        <v>0</v>
      </c>
      <c r="Q53" s="57">
        <v>0</v>
      </c>
      <c r="R53" s="57">
        <v>0</v>
      </c>
      <c r="S53" s="57">
        <v>0</v>
      </c>
      <c r="T53" s="57">
        <v>0</v>
      </c>
      <c r="U53" s="57">
        <v>0</v>
      </c>
      <c r="V53" s="57">
        <v>0</v>
      </c>
      <c r="W53" s="57">
        <v>0</v>
      </c>
      <c r="X53" s="57">
        <v>0</v>
      </c>
      <c r="Y53" s="57">
        <v>0</v>
      </c>
      <c r="Z53" s="57">
        <v>0</v>
      </c>
      <c r="AA53" s="57">
        <v>0</v>
      </c>
      <c r="AB53" s="57">
        <v>0</v>
      </c>
      <c r="AC53" s="57">
        <v>0</v>
      </c>
      <c r="AD53" s="57">
        <v>0</v>
      </c>
      <c r="AE53" s="57">
        <v>0</v>
      </c>
      <c r="AF53" s="57">
        <v>0</v>
      </c>
      <c r="AG53" s="57">
        <v>0</v>
      </c>
      <c r="AH53" s="57">
        <v>0</v>
      </c>
      <c r="AI53" s="57">
        <v>0</v>
      </c>
      <c r="AJ53" s="57">
        <v>0</v>
      </c>
      <c r="AK53" s="57">
        <v>0</v>
      </c>
      <c r="AL53" s="57">
        <v>0</v>
      </c>
      <c r="AM53" s="57">
        <v>0</v>
      </c>
      <c r="AN53" s="57">
        <v>0</v>
      </c>
      <c r="AO53" s="57">
        <v>0</v>
      </c>
      <c r="AP53" s="57">
        <v>0</v>
      </c>
      <c r="AQ53" s="57">
        <v>0</v>
      </c>
      <c r="AR53" s="57">
        <v>0</v>
      </c>
      <c r="AS53" s="57">
        <v>0</v>
      </c>
      <c r="AT53" s="57">
        <v>0</v>
      </c>
      <c r="AU53" s="57">
        <v>0</v>
      </c>
      <c r="AV53" s="57">
        <v>0</v>
      </c>
      <c r="AW53" s="57">
        <v>0</v>
      </c>
      <c r="AX53" s="57">
        <v>0</v>
      </c>
      <c r="AY53" s="57">
        <v>0</v>
      </c>
      <c r="AZ53" s="57">
        <v>20.2</v>
      </c>
      <c r="BA53" s="57">
        <v>75.7</v>
      </c>
      <c r="BB53" s="58">
        <v>2.7E-16</v>
      </c>
    </row>
    <row r="54" spans="1:54">
      <c r="A54" s="57">
        <v>1159321287</v>
      </c>
      <c r="B54" s="57" t="s">
        <v>40</v>
      </c>
      <c r="C54" s="57">
        <v>6309</v>
      </c>
      <c r="D54" s="57" t="s">
        <v>127</v>
      </c>
      <c r="E54" s="57" t="s">
        <v>128</v>
      </c>
      <c r="F54" s="57">
        <v>0</v>
      </c>
      <c r="G54" s="57">
        <v>0</v>
      </c>
      <c r="H54" s="57">
        <v>0</v>
      </c>
      <c r="I54" s="57">
        <v>0</v>
      </c>
      <c r="J54" s="57">
        <v>0</v>
      </c>
      <c r="K54" s="57">
        <v>0</v>
      </c>
      <c r="L54" s="57">
        <v>0</v>
      </c>
      <c r="M54" s="57">
        <v>0</v>
      </c>
      <c r="N54" s="57">
        <v>0</v>
      </c>
      <c r="O54" s="57">
        <v>0</v>
      </c>
      <c r="P54" s="57">
        <v>0</v>
      </c>
      <c r="Q54" s="57">
        <v>0</v>
      </c>
      <c r="R54" s="57">
        <v>0</v>
      </c>
      <c r="S54" s="57">
        <v>0</v>
      </c>
      <c r="T54" s="57">
        <v>0</v>
      </c>
      <c r="U54" s="57">
        <v>0</v>
      </c>
      <c r="V54" s="57">
        <v>0</v>
      </c>
      <c r="W54" s="57">
        <v>0</v>
      </c>
      <c r="X54" s="57">
        <v>0</v>
      </c>
      <c r="Y54" s="57">
        <v>0</v>
      </c>
      <c r="Z54" s="57">
        <v>0</v>
      </c>
      <c r="AA54" s="57">
        <v>0</v>
      </c>
      <c r="AB54" s="57">
        <v>0</v>
      </c>
      <c r="AC54" s="57">
        <v>0</v>
      </c>
      <c r="AD54" s="57">
        <v>0</v>
      </c>
      <c r="AE54" s="57">
        <v>0</v>
      </c>
      <c r="AF54" s="57">
        <v>0</v>
      </c>
      <c r="AG54" s="57">
        <v>0</v>
      </c>
      <c r="AH54" s="57">
        <v>0</v>
      </c>
      <c r="AI54" s="57">
        <v>0</v>
      </c>
      <c r="AJ54" s="57">
        <v>0</v>
      </c>
      <c r="AK54" s="57">
        <v>0</v>
      </c>
      <c r="AL54" s="57">
        <v>0</v>
      </c>
      <c r="AM54" s="57">
        <v>0</v>
      </c>
      <c r="AN54" s="57">
        <v>0</v>
      </c>
      <c r="AO54" s="57">
        <v>0</v>
      </c>
      <c r="AP54" s="57">
        <v>0</v>
      </c>
      <c r="AQ54" s="57">
        <v>0</v>
      </c>
      <c r="AR54" s="57">
        <v>0</v>
      </c>
      <c r="AS54" s="57">
        <v>0</v>
      </c>
      <c r="AT54" s="57">
        <v>0</v>
      </c>
      <c r="AU54" s="57">
        <v>0</v>
      </c>
      <c r="AV54" s="57">
        <v>0</v>
      </c>
      <c r="AW54" s="57">
        <v>0</v>
      </c>
      <c r="AX54" s="57">
        <v>0</v>
      </c>
      <c r="AY54" s="57">
        <v>0</v>
      </c>
      <c r="AZ54" s="57">
        <v>20.2</v>
      </c>
      <c r="BA54" s="57">
        <v>75.7</v>
      </c>
      <c r="BB54" s="58">
        <v>2.7E-16</v>
      </c>
    </row>
    <row r="55" spans="1:54">
      <c r="A55" s="57">
        <v>1159321287</v>
      </c>
      <c r="B55" s="57" t="s">
        <v>40</v>
      </c>
      <c r="C55" s="57">
        <v>6338</v>
      </c>
      <c r="D55" s="57" t="s">
        <v>127</v>
      </c>
      <c r="E55" s="57" t="s">
        <v>128</v>
      </c>
      <c r="F55" s="57">
        <v>0</v>
      </c>
      <c r="G55" s="57">
        <v>0</v>
      </c>
      <c r="H55" s="57">
        <v>0</v>
      </c>
      <c r="I55" s="57">
        <v>0</v>
      </c>
      <c r="J55" s="57">
        <v>0</v>
      </c>
      <c r="K55" s="57">
        <v>0</v>
      </c>
      <c r="L55" s="57">
        <v>0</v>
      </c>
      <c r="M55" s="57">
        <v>0</v>
      </c>
      <c r="N55" s="57">
        <v>0</v>
      </c>
      <c r="O55" s="57">
        <v>0</v>
      </c>
      <c r="P55" s="57">
        <v>0</v>
      </c>
      <c r="Q55" s="57">
        <v>0</v>
      </c>
      <c r="R55" s="57">
        <v>0</v>
      </c>
      <c r="S55" s="57">
        <v>0</v>
      </c>
      <c r="T55" s="57">
        <v>0</v>
      </c>
      <c r="U55" s="57">
        <v>0</v>
      </c>
      <c r="V55" s="57">
        <v>0</v>
      </c>
      <c r="W55" s="57">
        <v>0</v>
      </c>
      <c r="X55" s="57">
        <v>0</v>
      </c>
      <c r="Y55" s="57">
        <v>0</v>
      </c>
      <c r="Z55" s="57">
        <v>0</v>
      </c>
      <c r="AA55" s="57">
        <v>0</v>
      </c>
      <c r="AB55" s="57">
        <v>0</v>
      </c>
      <c r="AC55" s="57">
        <v>0</v>
      </c>
      <c r="AD55" s="57">
        <v>0</v>
      </c>
      <c r="AE55" s="57">
        <v>0</v>
      </c>
      <c r="AF55" s="57">
        <v>0</v>
      </c>
      <c r="AG55" s="57">
        <v>0</v>
      </c>
      <c r="AH55" s="57">
        <v>0</v>
      </c>
      <c r="AI55" s="57">
        <v>0</v>
      </c>
      <c r="AJ55" s="57">
        <v>0</v>
      </c>
      <c r="AK55" s="57">
        <v>0</v>
      </c>
      <c r="AL55" s="57">
        <v>0</v>
      </c>
      <c r="AM55" s="57">
        <v>0</v>
      </c>
      <c r="AN55" s="57">
        <v>0</v>
      </c>
      <c r="AO55" s="57">
        <v>0</v>
      </c>
      <c r="AP55" s="57">
        <v>0</v>
      </c>
      <c r="AQ55" s="57">
        <v>0</v>
      </c>
      <c r="AR55" s="57">
        <v>0</v>
      </c>
      <c r="AS55" s="57">
        <v>0</v>
      </c>
      <c r="AT55" s="57">
        <v>0</v>
      </c>
      <c r="AU55" s="57">
        <v>0</v>
      </c>
      <c r="AV55" s="57">
        <v>0</v>
      </c>
      <c r="AW55" s="57">
        <v>0</v>
      </c>
      <c r="AX55" s="57">
        <v>0</v>
      </c>
      <c r="AY55" s="57">
        <v>0</v>
      </c>
      <c r="AZ55" s="57">
        <v>20.2</v>
      </c>
      <c r="BA55" s="57">
        <v>75.7</v>
      </c>
      <c r="BB55" s="58">
        <v>2.7E-16</v>
      </c>
    </row>
    <row r="56" spans="1:54">
      <c r="A56" s="57">
        <v>1159321287</v>
      </c>
      <c r="B56" s="57" t="s">
        <v>40</v>
      </c>
      <c r="C56" s="57">
        <v>6346</v>
      </c>
      <c r="D56" s="57" t="s">
        <v>127</v>
      </c>
      <c r="E56" s="57" t="s">
        <v>128</v>
      </c>
      <c r="F56" s="57">
        <v>0</v>
      </c>
      <c r="G56" s="57">
        <v>0</v>
      </c>
      <c r="H56" s="57">
        <v>0</v>
      </c>
      <c r="I56" s="57">
        <v>0</v>
      </c>
      <c r="J56" s="57">
        <v>0</v>
      </c>
      <c r="K56" s="57">
        <v>0</v>
      </c>
      <c r="L56" s="57">
        <v>0</v>
      </c>
      <c r="M56" s="57">
        <v>0</v>
      </c>
      <c r="N56" s="57">
        <v>0</v>
      </c>
      <c r="O56" s="57">
        <v>0</v>
      </c>
      <c r="P56" s="57">
        <v>0</v>
      </c>
      <c r="Q56" s="57">
        <v>0</v>
      </c>
      <c r="R56" s="57">
        <v>0</v>
      </c>
      <c r="S56" s="57">
        <v>0</v>
      </c>
      <c r="T56" s="57">
        <v>0</v>
      </c>
      <c r="U56" s="57">
        <v>0</v>
      </c>
      <c r="V56" s="57">
        <v>0</v>
      </c>
      <c r="W56" s="57">
        <v>0</v>
      </c>
      <c r="X56" s="57">
        <v>0</v>
      </c>
      <c r="Y56" s="57">
        <v>0</v>
      </c>
      <c r="Z56" s="57">
        <v>0</v>
      </c>
      <c r="AA56" s="57">
        <v>0</v>
      </c>
      <c r="AB56" s="57">
        <v>0</v>
      </c>
      <c r="AC56" s="57">
        <v>0</v>
      </c>
      <c r="AD56" s="57">
        <v>0</v>
      </c>
      <c r="AE56" s="57">
        <v>0</v>
      </c>
      <c r="AF56" s="57">
        <v>0</v>
      </c>
      <c r="AG56" s="57">
        <v>0</v>
      </c>
      <c r="AH56" s="57">
        <v>0</v>
      </c>
      <c r="AI56" s="57">
        <v>0</v>
      </c>
      <c r="AJ56" s="57">
        <v>0</v>
      </c>
      <c r="AK56" s="57">
        <v>0</v>
      </c>
      <c r="AL56" s="57">
        <v>0</v>
      </c>
      <c r="AM56" s="57">
        <v>0</v>
      </c>
      <c r="AN56" s="57">
        <v>0</v>
      </c>
      <c r="AO56" s="57">
        <v>0</v>
      </c>
      <c r="AP56" s="57">
        <v>0</v>
      </c>
      <c r="AQ56" s="57">
        <v>0</v>
      </c>
      <c r="AR56" s="57">
        <v>0</v>
      </c>
      <c r="AS56" s="57">
        <v>0</v>
      </c>
      <c r="AT56" s="57">
        <v>0</v>
      </c>
      <c r="AU56" s="57">
        <v>0</v>
      </c>
      <c r="AV56" s="57">
        <v>0</v>
      </c>
      <c r="AW56" s="57">
        <v>0</v>
      </c>
      <c r="AX56" s="57">
        <v>0</v>
      </c>
      <c r="AY56" s="57">
        <v>0</v>
      </c>
      <c r="AZ56" s="57">
        <v>20.2</v>
      </c>
      <c r="BA56" s="57">
        <v>75.7</v>
      </c>
      <c r="BB56" s="58">
        <v>2.7E-16</v>
      </c>
    </row>
    <row r="57" spans="1:54">
      <c r="A57" s="57">
        <v>1159321287</v>
      </c>
      <c r="B57" s="57" t="s">
        <v>40</v>
      </c>
      <c r="C57" s="57">
        <v>6355</v>
      </c>
      <c r="D57" s="57" t="s">
        <v>127</v>
      </c>
      <c r="E57" s="57" t="s">
        <v>128</v>
      </c>
      <c r="F57" s="57">
        <v>0</v>
      </c>
      <c r="G57" s="57">
        <v>128.136</v>
      </c>
      <c r="H57" s="57">
        <v>0</v>
      </c>
      <c r="I57" s="57">
        <v>0</v>
      </c>
      <c r="J57" s="57">
        <v>0</v>
      </c>
      <c r="K57" s="57">
        <v>0</v>
      </c>
      <c r="L57" s="57">
        <v>0</v>
      </c>
      <c r="M57" s="57">
        <v>0</v>
      </c>
      <c r="N57" s="57">
        <v>0</v>
      </c>
      <c r="O57" s="57">
        <v>0</v>
      </c>
      <c r="P57" s="57">
        <v>0</v>
      </c>
      <c r="Q57" s="57">
        <v>0</v>
      </c>
      <c r="R57" s="57">
        <v>0</v>
      </c>
      <c r="S57" s="57">
        <v>0.76100000000000001</v>
      </c>
      <c r="T57" s="57">
        <v>0</v>
      </c>
      <c r="U57" s="57">
        <v>134.773</v>
      </c>
      <c r="V57" s="57">
        <v>0</v>
      </c>
      <c r="W57" s="57">
        <v>0</v>
      </c>
      <c r="X57" s="57">
        <v>0.4</v>
      </c>
      <c r="Y57" s="57">
        <v>0</v>
      </c>
      <c r="Z57" s="57">
        <v>12.246</v>
      </c>
      <c r="AA57" s="57">
        <v>0</v>
      </c>
      <c r="AB57" s="57">
        <v>0</v>
      </c>
      <c r="AC57" s="57">
        <v>0</v>
      </c>
      <c r="AD57" s="57">
        <v>0</v>
      </c>
      <c r="AE57" s="57">
        <v>8.9880001099999998</v>
      </c>
      <c r="AF57" s="57">
        <v>25.684999999999999</v>
      </c>
      <c r="AG57" s="57">
        <v>0</v>
      </c>
      <c r="AH57" s="57">
        <v>0</v>
      </c>
      <c r="AI57" s="57">
        <v>0</v>
      </c>
      <c r="AJ57" s="57">
        <v>0</v>
      </c>
      <c r="AK57" s="57">
        <v>0</v>
      </c>
      <c r="AL57" s="57">
        <v>0</v>
      </c>
      <c r="AM57" s="57">
        <v>0</v>
      </c>
      <c r="AN57" s="57">
        <v>14.6450002</v>
      </c>
      <c r="AO57" s="57">
        <v>0</v>
      </c>
      <c r="AP57" s="57">
        <v>0</v>
      </c>
      <c r="AQ57" s="57">
        <v>0</v>
      </c>
      <c r="AR57" s="57">
        <v>0</v>
      </c>
      <c r="AS57" s="57">
        <v>2.28699999</v>
      </c>
      <c r="AT57" s="57">
        <v>0</v>
      </c>
      <c r="AU57" s="57">
        <v>0</v>
      </c>
      <c r="AV57" s="57">
        <v>0</v>
      </c>
      <c r="AW57" s="57">
        <v>3.302</v>
      </c>
      <c r="AX57" s="57">
        <v>202.792</v>
      </c>
      <c r="AY57" s="57">
        <v>0</v>
      </c>
      <c r="AZ57" s="57">
        <v>20.2</v>
      </c>
      <c r="BA57" s="57">
        <v>75.7</v>
      </c>
      <c r="BB57" s="58">
        <v>2.7E-16</v>
      </c>
    </row>
    <row r="58" spans="1:54">
      <c r="A58" s="57">
        <v>1159321287</v>
      </c>
      <c r="B58" s="57" t="s">
        <v>40</v>
      </c>
      <c r="C58" s="57">
        <v>6433</v>
      </c>
      <c r="D58" s="57" t="s">
        <v>127</v>
      </c>
      <c r="E58" s="57" t="s">
        <v>128</v>
      </c>
      <c r="F58" s="57">
        <v>0</v>
      </c>
      <c r="G58" s="57">
        <v>46.21</v>
      </c>
      <c r="H58" s="57">
        <v>0</v>
      </c>
      <c r="I58" s="57">
        <v>0</v>
      </c>
      <c r="J58" s="57">
        <v>0</v>
      </c>
      <c r="K58" s="57">
        <v>0</v>
      </c>
      <c r="L58" s="57">
        <v>0</v>
      </c>
      <c r="M58" s="57">
        <v>0</v>
      </c>
      <c r="N58" s="57">
        <v>0</v>
      </c>
      <c r="O58" s="57">
        <v>0</v>
      </c>
      <c r="P58" s="57">
        <v>0</v>
      </c>
      <c r="Q58" s="57">
        <v>0</v>
      </c>
      <c r="R58" s="57">
        <v>0</v>
      </c>
      <c r="S58" s="57">
        <v>0.26800000000000002</v>
      </c>
      <c r="T58" s="57">
        <v>0</v>
      </c>
      <c r="U58" s="57">
        <v>35.335999899999997</v>
      </c>
      <c r="V58" s="57">
        <v>0</v>
      </c>
      <c r="W58" s="57">
        <v>0</v>
      </c>
      <c r="X58" s="57">
        <v>0.161</v>
      </c>
      <c r="Y58" s="57">
        <v>0</v>
      </c>
      <c r="Z58" s="57">
        <v>6.1330000499999997</v>
      </c>
      <c r="AA58" s="57">
        <v>0</v>
      </c>
      <c r="AB58" s="57">
        <v>0</v>
      </c>
      <c r="AC58" s="57">
        <v>0</v>
      </c>
      <c r="AD58" s="57">
        <v>0</v>
      </c>
      <c r="AE58" s="57">
        <v>2.6379999700000001</v>
      </c>
      <c r="AF58" s="57">
        <v>13.7580001</v>
      </c>
      <c r="AG58" s="57">
        <v>0</v>
      </c>
      <c r="AH58" s="57">
        <v>0</v>
      </c>
      <c r="AI58" s="57">
        <v>0</v>
      </c>
      <c r="AJ58" s="57">
        <v>0</v>
      </c>
      <c r="AK58" s="57">
        <v>0</v>
      </c>
      <c r="AL58" s="57">
        <v>0</v>
      </c>
      <c r="AM58" s="57">
        <v>0</v>
      </c>
      <c r="AN58" s="57">
        <v>1.6159999899999999</v>
      </c>
      <c r="AO58" s="57">
        <v>0</v>
      </c>
      <c r="AP58" s="57">
        <v>0</v>
      </c>
      <c r="AQ58" s="57">
        <v>0</v>
      </c>
      <c r="AR58" s="57">
        <v>0</v>
      </c>
      <c r="AS58" s="57">
        <v>0.83399999000000002</v>
      </c>
      <c r="AT58" s="57">
        <v>0</v>
      </c>
      <c r="AU58" s="57">
        <v>0</v>
      </c>
      <c r="AV58" s="57">
        <v>0</v>
      </c>
      <c r="AW58" s="57">
        <v>1.33399998</v>
      </c>
      <c r="AX58" s="57">
        <v>73.28</v>
      </c>
      <c r="AY58" s="57">
        <v>0</v>
      </c>
      <c r="AZ58" s="57">
        <v>20.2</v>
      </c>
      <c r="BA58" s="57">
        <v>75.7</v>
      </c>
      <c r="BB58" s="58">
        <v>2.7E-16</v>
      </c>
    </row>
    <row r="59" spans="1:54">
      <c r="A59" s="57">
        <v>1159321287</v>
      </c>
      <c r="B59" s="57" t="s">
        <v>40</v>
      </c>
      <c r="C59" s="57">
        <v>6532</v>
      </c>
      <c r="D59" s="57" t="s">
        <v>129</v>
      </c>
      <c r="E59" s="57" t="s">
        <v>130</v>
      </c>
      <c r="F59" s="57">
        <v>0</v>
      </c>
      <c r="G59" s="57">
        <v>317.12200000000001</v>
      </c>
      <c r="H59" s="57">
        <v>0</v>
      </c>
      <c r="I59" s="57">
        <v>0</v>
      </c>
      <c r="J59" s="57">
        <v>0</v>
      </c>
      <c r="K59" s="57">
        <v>0</v>
      </c>
      <c r="L59" s="57">
        <v>0</v>
      </c>
      <c r="M59" s="57">
        <v>0</v>
      </c>
      <c r="N59" s="57">
        <v>0</v>
      </c>
      <c r="O59" s="57">
        <v>0</v>
      </c>
      <c r="P59" s="57">
        <v>0</v>
      </c>
      <c r="Q59" s="57">
        <v>0</v>
      </c>
      <c r="R59" s="57">
        <v>0</v>
      </c>
      <c r="S59" s="57">
        <v>0</v>
      </c>
      <c r="T59" s="57">
        <v>0</v>
      </c>
      <c r="U59" s="57">
        <v>296.21100000000001</v>
      </c>
      <c r="V59" s="57">
        <v>0</v>
      </c>
      <c r="W59" s="57">
        <v>0</v>
      </c>
      <c r="X59" s="57">
        <v>0</v>
      </c>
      <c r="Y59" s="57">
        <v>0</v>
      </c>
      <c r="Z59" s="57">
        <v>40.022999900000002</v>
      </c>
      <c r="AA59" s="57">
        <v>0</v>
      </c>
      <c r="AB59" s="57">
        <v>0</v>
      </c>
      <c r="AC59" s="57">
        <v>0</v>
      </c>
      <c r="AD59" s="57">
        <v>0</v>
      </c>
      <c r="AE59" s="57">
        <v>117.758</v>
      </c>
      <c r="AF59" s="57">
        <v>343.53100000000001</v>
      </c>
      <c r="AG59" s="57">
        <v>0</v>
      </c>
      <c r="AH59" s="57">
        <v>0</v>
      </c>
      <c r="AI59" s="57">
        <v>0</v>
      </c>
      <c r="AJ59" s="57">
        <v>0</v>
      </c>
      <c r="AK59" s="57">
        <v>0</v>
      </c>
      <c r="AL59" s="57">
        <v>0</v>
      </c>
      <c r="AM59" s="57">
        <v>0</v>
      </c>
      <c r="AN59" s="57">
        <v>111.39</v>
      </c>
      <c r="AO59" s="57">
        <v>0</v>
      </c>
      <c r="AP59" s="57">
        <v>0</v>
      </c>
      <c r="AQ59" s="57">
        <v>0</v>
      </c>
      <c r="AR59" s="57">
        <v>0</v>
      </c>
      <c r="AS59" s="57">
        <v>0</v>
      </c>
      <c r="AT59" s="57">
        <v>0</v>
      </c>
      <c r="AU59" s="57">
        <v>0</v>
      </c>
      <c r="AV59" s="57">
        <v>0</v>
      </c>
      <c r="AW59" s="57">
        <v>0</v>
      </c>
      <c r="AX59" s="57">
        <v>0</v>
      </c>
      <c r="AY59" s="57">
        <v>0</v>
      </c>
      <c r="AZ59" s="57">
        <v>1.3</v>
      </c>
      <c r="BA59" s="57">
        <v>20.6</v>
      </c>
      <c r="BB59" s="58">
        <v>4.7000000000000004E-16</v>
      </c>
    </row>
    <row r="60" spans="1:54">
      <c r="A60" s="57">
        <v>1159321287</v>
      </c>
      <c r="B60" s="57" t="s">
        <v>40</v>
      </c>
      <c r="C60" s="57">
        <v>6582</v>
      </c>
      <c r="D60" s="57" t="s">
        <v>127</v>
      </c>
      <c r="E60" s="57" t="s">
        <v>128</v>
      </c>
      <c r="F60" s="57">
        <v>0</v>
      </c>
      <c r="G60" s="57">
        <v>0</v>
      </c>
      <c r="H60" s="57">
        <v>0</v>
      </c>
      <c r="I60" s="57">
        <v>0</v>
      </c>
      <c r="J60" s="57">
        <v>0</v>
      </c>
      <c r="K60" s="57">
        <v>0</v>
      </c>
      <c r="L60" s="57">
        <v>0</v>
      </c>
      <c r="M60" s="57">
        <v>0</v>
      </c>
      <c r="N60" s="57">
        <v>0</v>
      </c>
      <c r="O60" s="57">
        <v>0</v>
      </c>
      <c r="P60" s="57">
        <v>0</v>
      </c>
      <c r="Q60" s="57">
        <v>0</v>
      </c>
      <c r="R60" s="57">
        <v>0</v>
      </c>
      <c r="S60" s="57">
        <v>0</v>
      </c>
      <c r="T60" s="57">
        <v>0</v>
      </c>
      <c r="U60" s="57">
        <v>0</v>
      </c>
      <c r="V60" s="57">
        <v>0</v>
      </c>
      <c r="W60" s="57">
        <v>0</v>
      </c>
      <c r="X60" s="57">
        <v>0</v>
      </c>
      <c r="Y60" s="57">
        <v>0</v>
      </c>
      <c r="Z60" s="57">
        <v>0</v>
      </c>
      <c r="AA60" s="57">
        <v>0</v>
      </c>
      <c r="AB60" s="57">
        <v>0</v>
      </c>
      <c r="AC60" s="57">
        <v>0</v>
      </c>
      <c r="AD60" s="57">
        <v>0</v>
      </c>
      <c r="AE60" s="57">
        <v>0</v>
      </c>
      <c r="AF60" s="57">
        <v>0</v>
      </c>
      <c r="AG60" s="57">
        <v>0</v>
      </c>
      <c r="AH60" s="57">
        <v>0</v>
      </c>
      <c r="AI60" s="57">
        <v>0</v>
      </c>
      <c r="AJ60" s="57">
        <v>0</v>
      </c>
      <c r="AK60" s="57">
        <v>0</v>
      </c>
      <c r="AL60" s="57">
        <v>0</v>
      </c>
      <c r="AM60" s="57">
        <v>0</v>
      </c>
      <c r="AN60" s="57">
        <v>0</v>
      </c>
      <c r="AO60" s="57">
        <v>0</v>
      </c>
      <c r="AP60" s="57">
        <v>0</v>
      </c>
      <c r="AQ60" s="57">
        <v>0</v>
      </c>
      <c r="AR60" s="57">
        <v>0</v>
      </c>
      <c r="AS60" s="57">
        <v>0</v>
      </c>
      <c r="AT60" s="57">
        <v>0</v>
      </c>
      <c r="AU60" s="57">
        <v>0</v>
      </c>
      <c r="AV60" s="57">
        <v>0</v>
      </c>
      <c r="AW60" s="57">
        <v>0</v>
      </c>
      <c r="AX60" s="57">
        <v>0</v>
      </c>
      <c r="AY60" s="57">
        <v>0</v>
      </c>
      <c r="AZ60" s="57">
        <v>20.2</v>
      </c>
      <c r="BA60" s="57">
        <v>75.7</v>
      </c>
      <c r="BB60" s="58">
        <v>2.7E-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AC6BD-2957-8E4D-920C-31A63280DCEC}">
  <sheetPr>
    <tabColor rgb="FFFFFF00"/>
  </sheetPr>
  <dimension ref="A1:D56"/>
  <sheetViews>
    <sheetView workbookViewId="0">
      <selection activeCell="A2" sqref="A2"/>
    </sheetView>
  </sheetViews>
  <sheetFormatPr defaultColWidth="11.25" defaultRowHeight="15.6"/>
  <cols>
    <col min="1" max="1" width="20.25" bestFit="1" customWidth="1"/>
    <col min="2" max="2" width="62.25" bestFit="1" customWidth="1"/>
    <col min="3" max="3" width="57.75" bestFit="1" customWidth="1"/>
  </cols>
  <sheetData>
    <row r="1" spans="1:4">
      <c r="A1" s="60" t="s">
        <v>131</v>
      </c>
      <c r="B1" s="60" t="s">
        <v>132</v>
      </c>
      <c r="C1" s="60" t="s">
        <v>133</v>
      </c>
      <c r="D1" s="60" t="s">
        <v>134</v>
      </c>
    </row>
    <row r="2" spans="1:4">
      <c r="A2" s="57" t="s">
        <v>135</v>
      </c>
      <c r="B2" s="58">
        <v>1.34E-5</v>
      </c>
      <c r="C2" s="58">
        <v>4.2200000000000003E-6</v>
      </c>
      <c r="D2" s="59">
        <v>-0.68456510000000004</v>
      </c>
    </row>
    <row r="3" spans="1:4">
      <c r="A3" s="57" t="s">
        <v>136</v>
      </c>
      <c r="B3" s="58">
        <v>2.7099999999999999E-6</v>
      </c>
      <c r="C3" s="58">
        <v>2.8100000000000002E-6</v>
      </c>
      <c r="D3" s="59">
        <v>3.6565E-2</v>
      </c>
    </row>
    <row r="4" spans="1:4">
      <c r="A4" s="57" t="s">
        <v>137</v>
      </c>
      <c r="B4" s="58">
        <v>2.8E-5</v>
      </c>
      <c r="C4" s="58">
        <v>1.8499999999999999E-5</v>
      </c>
      <c r="D4" s="59">
        <v>-0.34020030000000001</v>
      </c>
    </row>
    <row r="5" spans="1:4">
      <c r="A5" s="57" t="s">
        <v>138</v>
      </c>
      <c r="B5" s="58">
        <v>5.3399999999999997E-6</v>
      </c>
      <c r="C5" s="58">
        <v>5.4299999999999997E-6</v>
      </c>
      <c r="D5" s="59">
        <v>1.7233479999999999E-2</v>
      </c>
    </row>
    <row r="6" spans="1:4">
      <c r="A6" s="57" t="s">
        <v>139</v>
      </c>
      <c r="B6" s="58">
        <v>1.0499999999999999E-5</v>
      </c>
      <c r="C6" s="58">
        <v>9.7399999999999999E-6</v>
      </c>
      <c r="D6" s="59">
        <v>-7.3467900000000003E-2</v>
      </c>
    </row>
    <row r="7" spans="1:4">
      <c r="A7" s="57" t="s">
        <v>140</v>
      </c>
      <c r="B7" s="58">
        <v>2.6299999999999999E-5</v>
      </c>
      <c r="C7" s="58">
        <v>2.5700000000000001E-5</v>
      </c>
      <c r="D7" s="59">
        <v>-2.22861E-2</v>
      </c>
    </row>
    <row r="8" spans="1:4">
      <c r="A8" s="57" t="s">
        <v>141</v>
      </c>
      <c r="B8" s="58">
        <v>6.0299999999999999E-6</v>
      </c>
      <c r="C8" s="58">
        <v>6.5699999999999998E-6</v>
      </c>
      <c r="D8" s="59">
        <v>8.948333E-2</v>
      </c>
    </row>
    <row r="9" spans="1:4">
      <c r="A9" s="57" t="s">
        <v>142</v>
      </c>
      <c r="B9" s="58">
        <v>1.44E-6</v>
      </c>
      <c r="C9" s="58">
        <v>1.4699999999999999E-6</v>
      </c>
      <c r="D9" s="59">
        <v>1.7030989999999999E-2</v>
      </c>
    </row>
    <row r="10" spans="1:4">
      <c r="A10" s="57" t="s">
        <v>143</v>
      </c>
      <c r="B10" s="57">
        <v>6.8161999999999997E-4</v>
      </c>
      <c r="C10" s="57">
        <v>7.7652000000000005E-4</v>
      </c>
      <c r="D10" s="59">
        <v>0.13922328</v>
      </c>
    </row>
    <row r="11" spans="1:4">
      <c r="A11" s="57" t="s">
        <v>144</v>
      </c>
      <c r="B11" s="58">
        <v>6.0299999999999999E-7</v>
      </c>
      <c r="C11" s="58">
        <v>6.1999999999999999E-7</v>
      </c>
      <c r="D11" s="59">
        <v>2.793675E-2</v>
      </c>
    </row>
    <row r="12" spans="1:4">
      <c r="A12" s="57" t="s">
        <v>145</v>
      </c>
      <c r="B12" s="57">
        <v>1.4645000000000001E-4</v>
      </c>
      <c r="C12" s="58">
        <v>6.58E-5</v>
      </c>
      <c r="D12" s="59">
        <v>-0.55071040000000004</v>
      </c>
    </row>
    <row r="13" spans="1:4">
      <c r="A13" s="57" t="s">
        <v>146</v>
      </c>
      <c r="B13" s="57">
        <v>1.5614000000000001E-4</v>
      </c>
      <c r="C13" s="57">
        <v>1.4904E-4</v>
      </c>
      <c r="D13" s="59">
        <v>-4.5515399999999998E-2</v>
      </c>
    </row>
    <row r="14" spans="1:4">
      <c r="A14" s="57" t="s">
        <v>147</v>
      </c>
      <c r="B14" s="58">
        <v>1.31E-5</v>
      </c>
      <c r="C14" s="58">
        <v>4.7299999999999996E-6</v>
      </c>
      <c r="D14" s="59">
        <v>-0.6378395</v>
      </c>
    </row>
    <row r="15" spans="1:4">
      <c r="A15" s="57" t="s">
        <v>148</v>
      </c>
      <c r="B15" s="58">
        <v>2.02E-5</v>
      </c>
      <c r="C15" s="58">
        <v>2.02E-5</v>
      </c>
      <c r="D15" s="59">
        <v>0</v>
      </c>
    </row>
    <row r="16" spans="1:4">
      <c r="A16" s="57" t="s">
        <v>149</v>
      </c>
      <c r="B16" s="58">
        <v>4.2899999999999996E-6</v>
      </c>
      <c r="C16" s="58">
        <v>4.6800000000000001E-6</v>
      </c>
      <c r="D16" s="59">
        <v>9.0011300000000002E-2</v>
      </c>
    </row>
    <row r="17" spans="1:4">
      <c r="A17" s="57" t="s">
        <v>150</v>
      </c>
      <c r="B17" s="57">
        <v>2.2463E-4</v>
      </c>
      <c r="C17" s="57">
        <v>2.0557999999999999E-4</v>
      </c>
      <c r="D17" s="59">
        <v>-8.4803299999999998E-2</v>
      </c>
    </row>
    <row r="18" spans="1:4">
      <c r="A18" s="57" t="s">
        <v>151</v>
      </c>
      <c r="B18" s="58">
        <v>5.3800000000000002E-6</v>
      </c>
      <c r="C18" s="58">
        <v>5.4700000000000001E-6</v>
      </c>
      <c r="D18" s="59">
        <v>1.5339780000000001E-2</v>
      </c>
    </row>
    <row r="19" spans="1:4">
      <c r="A19" s="57" t="s">
        <v>152</v>
      </c>
      <c r="B19" s="58">
        <v>1.29E-7</v>
      </c>
      <c r="C19" s="58">
        <v>1.29E-7</v>
      </c>
      <c r="D19" s="59">
        <v>-9.4199999999999992E-15</v>
      </c>
    </row>
    <row r="20" spans="1:4">
      <c r="A20" s="57" t="s">
        <v>153</v>
      </c>
      <c r="B20" s="58">
        <v>3.63E-6</v>
      </c>
      <c r="C20" s="58">
        <v>3.63E-6</v>
      </c>
      <c r="D20" s="59">
        <v>2.6299E-4</v>
      </c>
    </row>
    <row r="21" spans="1:4">
      <c r="A21" s="57" t="s">
        <v>154</v>
      </c>
      <c r="B21" s="58">
        <v>3.7800000000000002E-7</v>
      </c>
      <c r="C21" s="58">
        <v>3.5199999999999998E-7</v>
      </c>
      <c r="D21" s="59">
        <v>-6.90973E-2</v>
      </c>
    </row>
    <row r="22" spans="1:4">
      <c r="A22" s="57" t="s">
        <v>155</v>
      </c>
      <c r="B22" s="58">
        <v>2.9699999999999999E-6</v>
      </c>
      <c r="C22" s="58">
        <v>3.0199999999999999E-6</v>
      </c>
      <c r="D22" s="59">
        <v>1.676679E-2</v>
      </c>
    </row>
    <row r="23" spans="1:4">
      <c r="A23" s="57" t="s">
        <v>156</v>
      </c>
      <c r="B23" s="58">
        <v>6.3700000000000003E-5</v>
      </c>
      <c r="C23" s="58">
        <v>5.2500000000000002E-5</v>
      </c>
      <c r="D23" s="59">
        <v>-0.1747802</v>
      </c>
    </row>
    <row r="24" spans="1:4">
      <c r="A24" s="57" t="s">
        <v>157</v>
      </c>
      <c r="B24" s="58">
        <v>4.1999999999999998E-5</v>
      </c>
      <c r="C24" s="58">
        <v>4.85E-5</v>
      </c>
      <c r="D24" s="59">
        <v>0.15351637000000001</v>
      </c>
    </row>
    <row r="25" spans="1:4">
      <c r="A25" s="57" t="s">
        <v>158</v>
      </c>
      <c r="B25" s="58">
        <v>6.2500000000000001E-5</v>
      </c>
      <c r="C25" s="58">
        <v>3.6000000000000001E-5</v>
      </c>
      <c r="D25" s="59">
        <v>-0.42430240000000002</v>
      </c>
    </row>
    <row r="26" spans="1:4">
      <c r="A26" s="57" t="s">
        <v>159</v>
      </c>
      <c r="B26" s="58">
        <v>1.6300000000000001E-6</v>
      </c>
      <c r="C26" s="58">
        <v>4.2799999999999997E-6</v>
      </c>
      <c r="D26" s="59">
        <v>1.6221766500000001</v>
      </c>
    </row>
    <row r="27" spans="1:4">
      <c r="A27" s="57" t="s">
        <v>160</v>
      </c>
      <c r="B27" s="58">
        <v>2.3300000000000001E-6</v>
      </c>
      <c r="C27" s="58">
        <v>1.08E-6</v>
      </c>
      <c r="D27" s="59">
        <v>-0.53603230000000002</v>
      </c>
    </row>
    <row r="28" spans="1:4">
      <c r="A28" s="57" t="s">
        <v>161</v>
      </c>
      <c r="B28" s="58">
        <v>1.5699999999999999E-5</v>
      </c>
      <c r="C28" s="58">
        <v>6.9399999999999996E-6</v>
      </c>
      <c r="D28" s="59">
        <v>-0.55728529999999998</v>
      </c>
    </row>
    <row r="29" spans="1:4">
      <c r="A29" s="57" t="s">
        <v>162</v>
      </c>
      <c r="B29" s="58">
        <v>1.6900000000000001E-5</v>
      </c>
      <c r="C29" s="58">
        <v>1.8499999999999999E-5</v>
      </c>
      <c r="D29" s="59">
        <v>9.0438649999999995E-2</v>
      </c>
    </row>
    <row r="30" spans="1:4">
      <c r="A30" s="57" t="s">
        <v>163</v>
      </c>
      <c r="B30" s="57">
        <v>9.6049000000000004E-4</v>
      </c>
      <c r="C30" s="57">
        <v>8.6970999999999999E-4</v>
      </c>
      <c r="D30" s="59">
        <v>-9.4510499999999997E-2</v>
      </c>
    </row>
    <row r="31" spans="1:4">
      <c r="A31" s="57" t="s">
        <v>164</v>
      </c>
      <c r="B31" s="57">
        <v>1.1150999999999999E-4</v>
      </c>
      <c r="C31" s="57">
        <v>1.1721E-4</v>
      </c>
      <c r="D31" s="59">
        <v>5.1100359999999997E-2</v>
      </c>
    </row>
    <row r="32" spans="1:4">
      <c r="A32" s="57" t="s">
        <v>165</v>
      </c>
      <c r="B32" s="57">
        <v>1.3791400000000001E-3</v>
      </c>
      <c r="C32" s="57">
        <v>1.7862799999999999E-3</v>
      </c>
      <c r="D32" s="59">
        <v>0.29520961000000001</v>
      </c>
    </row>
    <row r="33" spans="1:4">
      <c r="A33" s="57" t="s">
        <v>166</v>
      </c>
      <c r="B33" s="58">
        <v>3.8600000000000003E-5</v>
      </c>
      <c r="C33" s="57">
        <v>1.7556000000000001E-4</v>
      </c>
      <c r="D33" s="59">
        <v>3.54926852</v>
      </c>
    </row>
    <row r="34" spans="1:4">
      <c r="A34" s="57" t="s">
        <v>167</v>
      </c>
      <c r="B34" s="58">
        <v>1.2E-5</v>
      </c>
      <c r="C34" s="58">
        <v>1.3900000000000001E-5</v>
      </c>
      <c r="D34" s="59">
        <v>0.1632615</v>
      </c>
    </row>
    <row r="35" spans="1:4">
      <c r="A35" s="57" t="s">
        <v>168</v>
      </c>
      <c r="B35" s="57">
        <v>1.3885799999999999E-3</v>
      </c>
      <c r="C35" s="57">
        <v>1.32204E-3</v>
      </c>
      <c r="D35" s="59">
        <v>-4.79208E-2</v>
      </c>
    </row>
    <row r="36" spans="1:4">
      <c r="A36" s="57" t="s">
        <v>169</v>
      </c>
      <c r="B36" s="57">
        <v>8.6877399999999994E-3</v>
      </c>
      <c r="C36" s="57">
        <v>6.5973100000000003E-3</v>
      </c>
      <c r="D36" s="59">
        <v>-0.2406181</v>
      </c>
    </row>
    <row r="37" spans="1:4">
      <c r="A37" s="57" t="s">
        <v>170</v>
      </c>
      <c r="B37" s="57">
        <v>1.7143200000000001E-3</v>
      </c>
      <c r="C37" s="57">
        <v>2.30358E-3</v>
      </c>
      <c r="D37" s="59">
        <v>0.34372805000000001</v>
      </c>
    </row>
    <row r="38" spans="1:4">
      <c r="A38" s="57" t="s">
        <v>171</v>
      </c>
      <c r="B38" s="58">
        <v>8.2600000000000002E-5</v>
      </c>
      <c r="C38" s="57">
        <v>4.8879000000000001E-4</v>
      </c>
      <c r="D38" s="59">
        <v>4.9148493000000002</v>
      </c>
    </row>
    <row r="39" spans="1:4">
      <c r="A39" s="57" t="s">
        <v>172</v>
      </c>
      <c r="B39" s="57">
        <v>4.0020000000000002E-4</v>
      </c>
      <c r="C39" s="57">
        <v>1.1820800000000001E-3</v>
      </c>
      <c r="D39" s="59">
        <v>1.9536987699999999</v>
      </c>
    </row>
    <row r="40" spans="1:4">
      <c r="A40" s="57" t="s">
        <v>173</v>
      </c>
      <c r="B40" s="58">
        <v>3.27E-6</v>
      </c>
      <c r="C40" s="58">
        <v>1.1400000000000001E-6</v>
      </c>
      <c r="D40" s="59">
        <v>-0.65201540000000002</v>
      </c>
    </row>
    <row r="41" spans="1:4">
      <c r="A41" s="57" t="s">
        <v>174</v>
      </c>
      <c r="B41" s="57">
        <v>5.1734999999999997E-4</v>
      </c>
      <c r="C41" s="57">
        <v>5.6875000000000003E-4</v>
      </c>
      <c r="D41" s="59">
        <v>9.9345420000000004E-2</v>
      </c>
    </row>
    <row r="42" spans="1:4">
      <c r="A42" s="57" t="s">
        <v>175</v>
      </c>
      <c r="B42" s="58">
        <v>1.01E-5</v>
      </c>
      <c r="C42" s="57">
        <v>2.0453E-4</v>
      </c>
      <c r="D42" s="59">
        <v>19.200386300000002</v>
      </c>
    </row>
    <row r="43" spans="1:4">
      <c r="A43" s="57" t="s">
        <v>176</v>
      </c>
      <c r="B43" s="58">
        <v>5.3099999999999998E-7</v>
      </c>
      <c r="C43" s="58">
        <v>5.13E-7</v>
      </c>
      <c r="D43" s="59">
        <v>-3.4646200000000002E-2</v>
      </c>
    </row>
    <row r="44" spans="1:4">
      <c r="A44" s="57" t="s">
        <v>177</v>
      </c>
      <c r="B44" s="57">
        <v>5.8858599999999997E-3</v>
      </c>
      <c r="C44" s="57">
        <v>6.0321200000000002E-3</v>
      </c>
      <c r="D44" s="59">
        <v>2.4849889999999999E-2</v>
      </c>
    </row>
    <row r="45" spans="1:4">
      <c r="A45" s="57" t="s">
        <v>178</v>
      </c>
      <c r="B45" s="57">
        <v>3.8638000000000002E-4</v>
      </c>
      <c r="C45" s="57">
        <v>4.4139E-4</v>
      </c>
      <c r="D45" s="59">
        <v>0.14237626</v>
      </c>
    </row>
    <row r="46" spans="1:4">
      <c r="A46" s="57" t="s">
        <v>179</v>
      </c>
      <c r="B46" s="57">
        <v>2.0936399999999999E-3</v>
      </c>
      <c r="C46" s="57">
        <v>6.7799899999999996E-3</v>
      </c>
      <c r="D46" s="59">
        <v>2.2383672899999998</v>
      </c>
    </row>
    <row r="47" spans="1:4">
      <c r="A47" s="57" t="s">
        <v>180</v>
      </c>
      <c r="B47" s="57">
        <v>1.84388E-3</v>
      </c>
      <c r="C47" s="57">
        <v>3.3647199999999999E-3</v>
      </c>
      <c r="D47" s="59">
        <v>0.82480586</v>
      </c>
    </row>
    <row r="48" spans="1:4">
      <c r="A48" s="57" t="s">
        <v>181</v>
      </c>
      <c r="B48" s="57">
        <v>2.5708000000000003E-4</v>
      </c>
      <c r="C48" s="57">
        <v>2.3709999999999999E-4</v>
      </c>
      <c r="D48" s="59">
        <v>-7.7734200000000003E-2</v>
      </c>
    </row>
    <row r="49" spans="1:4">
      <c r="A49" s="57" t="s">
        <v>182</v>
      </c>
      <c r="B49" s="57">
        <v>3.50519E-3</v>
      </c>
      <c r="C49" s="57">
        <v>4.0976099999999998E-3</v>
      </c>
      <c r="D49" s="59">
        <v>0.16900994999999999</v>
      </c>
    </row>
    <row r="50" spans="1:4">
      <c r="A50" s="57" t="s">
        <v>183</v>
      </c>
      <c r="B50" s="57">
        <v>3.9229E-4</v>
      </c>
      <c r="C50" s="57">
        <v>4.8904999999999999E-4</v>
      </c>
      <c r="D50" s="59">
        <v>0.24663270000000001</v>
      </c>
    </row>
    <row r="52" spans="1:4">
      <c r="B52" s="74">
        <f>SUM(B2:B50)</f>
        <v>3.1228750999999996E-2</v>
      </c>
      <c r="C52" s="74">
        <f>SUM(C2:C50)</f>
        <v>3.8555383999999998E-2</v>
      </c>
      <c r="D52" s="76">
        <f>C52/B52-1</f>
        <v>0.23461178450588704</v>
      </c>
    </row>
    <row r="53" spans="1:4">
      <c r="B53" s="74"/>
      <c r="C53" s="74"/>
    </row>
    <row r="56" spans="1:4">
      <c r="B56" s="7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7FFA7-F0CD-FF41-8D67-C9E8B6B890D2}">
  <sheetPr>
    <tabColor rgb="FFFFFF00"/>
  </sheetPr>
  <dimension ref="A1:T67"/>
  <sheetViews>
    <sheetView workbookViewId="0">
      <selection activeCell="L16" sqref="L16"/>
    </sheetView>
  </sheetViews>
  <sheetFormatPr defaultColWidth="11.25" defaultRowHeight="15.75" customHeight="1"/>
  <cols>
    <col min="3" max="3" width="14.25" customWidth="1"/>
    <col min="4" max="4" width="17.5" customWidth="1"/>
    <col min="5" max="5" width="15.25" customWidth="1"/>
    <col min="6" max="6" width="18.5" customWidth="1"/>
    <col min="9" max="9" width="11.875" bestFit="1" customWidth="1"/>
  </cols>
  <sheetData>
    <row r="1" spans="1:20" ht="15.6">
      <c r="A1" t="s">
        <v>65</v>
      </c>
    </row>
    <row r="2" spans="1:20" ht="15.6">
      <c r="A2" t="s">
        <v>184</v>
      </c>
    </row>
    <row r="3" spans="1:20" ht="15.6">
      <c r="A3" t="s">
        <v>185</v>
      </c>
    </row>
    <row r="4" spans="1:20" ht="15.6"/>
    <row r="5" spans="1:20" ht="15.6">
      <c r="C5" s="79" t="s">
        <v>186</v>
      </c>
      <c r="D5" s="80"/>
      <c r="E5" s="79" t="s">
        <v>187</v>
      </c>
      <c r="F5" s="80"/>
      <c r="M5" s="57"/>
      <c r="N5" s="57"/>
      <c r="O5" s="57"/>
      <c r="P5" s="57"/>
      <c r="Q5" s="57"/>
      <c r="R5" s="57"/>
      <c r="S5" s="57"/>
      <c r="T5" s="57"/>
    </row>
    <row r="6" spans="1:20" ht="15.6">
      <c r="B6" t="s">
        <v>188</v>
      </c>
      <c r="C6" t="s">
        <v>189</v>
      </c>
      <c r="D6" t="s">
        <v>190</v>
      </c>
      <c r="E6" t="s">
        <v>191</v>
      </c>
      <c r="F6" t="s">
        <v>192</v>
      </c>
      <c r="M6" s="58"/>
      <c r="N6" s="58"/>
      <c r="O6" s="58"/>
      <c r="Q6" s="57"/>
      <c r="R6" s="57"/>
      <c r="S6" s="58"/>
      <c r="T6" s="58"/>
    </row>
    <row r="7" spans="1:20" ht="15.6">
      <c r="B7" s="57" t="s">
        <v>35</v>
      </c>
      <c r="C7" s="58">
        <v>6.92E-7</v>
      </c>
      <c r="D7" s="58">
        <v>3.3799999999999998E-7</v>
      </c>
      <c r="E7" s="58">
        <v>6.5099999999999999E-7</v>
      </c>
      <c r="F7" s="58">
        <v>5.4099999999999999E-7</v>
      </c>
      <c r="J7" s="1"/>
      <c r="M7" s="58"/>
      <c r="N7" s="58"/>
      <c r="O7" s="58"/>
      <c r="Q7" s="57"/>
      <c r="R7" s="57"/>
      <c r="S7" s="58"/>
      <c r="T7" s="58"/>
    </row>
    <row r="8" spans="1:20" ht="15.6">
      <c r="B8" s="57" t="s">
        <v>19</v>
      </c>
      <c r="C8" s="58">
        <v>3.5700000000000001E-6</v>
      </c>
      <c r="D8" s="58">
        <v>1.22E-6</v>
      </c>
      <c r="E8" s="58">
        <v>3.7299999999999999E-6</v>
      </c>
      <c r="F8" s="58">
        <v>1.48E-6</v>
      </c>
      <c r="J8" s="1"/>
      <c r="M8" s="58"/>
      <c r="N8" s="58"/>
      <c r="O8" s="58"/>
      <c r="Q8" s="57"/>
      <c r="R8" s="57"/>
      <c r="S8" s="58"/>
      <c r="T8" s="58"/>
    </row>
    <row r="9" spans="1:20" ht="15.6">
      <c r="B9" s="57" t="s">
        <v>23</v>
      </c>
      <c r="C9" s="58">
        <v>5.9499999999999998E-6</v>
      </c>
      <c r="D9" s="58">
        <v>1.75E-6</v>
      </c>
      <c r="E9" s="58">
        <v>7.5800000000000003E-6</v>
      </c>
      <c r="F9" s="58">
        <v>3.3900000000000002E-6</v>
      </c>
      <c r="J9" s="1"/>
      <c r="M9" s="58"/>
      <c r="N9" s="58"/>
      <c r="O9" s="58"/>
      <c r="Q9" s="57"/>
      <c r="R9" s="57"/>
      <c r="S9" s="58"/>
      <c r="T9" s="58"/>
    </row>
    <row r="10" spans="1:20" ht="15.6">
      <c r="B10" s="57" t="s">
        <v>28</v>
      </c>
      <c r="C10" s="58">
        <v>9.5699999999999999E-6</v>
      </c>
      <c r="D10" s="58">
        <v>2.7800000000000001E-6</v>
      </c>
      <c r="E10" s="58">
        <v>7.7400000000000004E-6</v>
      </c>
      <c r="F10" s="58">
        <v>3.5499999999999999E-6</v>
      </c>
      <c r="J10" s="1"/>
      <c r="M10" s="58"/>
      <c r="N10" s="58"/>
      <c r="O10" s="58"/>
      <c r="Q10" s="57"/>
      <c r="R10" s="57"/>
      <c r="S10" s="58"/>
      <c r="T10" s="58"/>
    </row>
    <row r="11" spans="1:20" ht="15.6">
      <c r="B11" s="57" t="s">
        <v>41</v>
      </c>
      <c r="C11" s="58">
        <v>6.7499999999999997E-6</v>
      </c>
      <c r="D11" s="58">
        <v>2.8600000000000001E-6</v>
      </c>
      <c r="E11" s="58">
        <v>6.8600000000000004E-6</v>
      </c>
      <c r="F11" s="58">
        <v>5.6699999999999999E-6</v>
      </c>
      <c r="J11" s="1"/>
      <c r="M11" s="58"/>
      <c r="N11" s="58"/>
      <c r="O11" s="58"/>
      <c r="Q11" s="57"/>
      <c r="R11" s="57"/>
      <c r="S11" s="58"/>
      <c r="T11" s="58"/>
    </row>
    <row r="12" spans="1:20" ht="15.6">
      <c r="B12" s="57" t="s">
        <v>32</v>
      </c>
      <c r="C12" s="58">
        <v>7.5399999999999998E-6</v>
      </c>
      <c r="D12" s="58">
        <v>2.1399999999999998E-6</v>
      </c>
      <c r="E12" s="58">
        <v>9.0000000000000002E-6</v>
      </c>
      <c r="F12" s="58">
        <v>4.4900000000000002E-6</v>
      </c>
      <c r="J12" s="1"/>
      <c r="M12" s="58"/>
      <c r="N12" s="58"/>
      <c r="O12" s="58"/>
      <c r="Q12" s="57"/>
      <c r="R12" s="57"/>
      <c r="S12" s="58"/>
      <c r="T12" s="58"/>
    </row>
    <row r="13" spans="1:20" ht="15.6">
      <c r="B13" s="57" t="s">
        <v>42</v>
      </c>
      <c r="C13" s="58">
        <v>1.0900000000000001E-5</v>
      </c>
      <c r="D13" s="58">
        <v>4.1300000000000003E-6</v>
      </c>
      <c r="E13" s="58">
        <v>1.04E-5</v>
      </c>
      <c r="F13" s="58">
        <v>6.3300000000000004E-6</v>
      </c>
      <c r="J13" s="1"/>
      <c r="M13" s="58"/>
      <c r="N13" s="58"/>
      <c r="O13" s="58"/>
      <c r="Q13" s="57"/>
      <c r="R13" s="57"/>
      <c r="S13" s="58"/>
      <c r="T13" s="58"/>
    </row>
    <row r="14" spans="1:20" ht="15.6">
      <c r="B14" s="57" t="s">
        <v>34</v>
      </c>
      <c r="C14" s="58">
        <v>7.0299999999999996E-6</v>
      </c>
      <c r="D14" s="58">
        <v>6.2600000000000002E-7</v>
      </c>
      <c r="E14" s="58">
        <v>1.6099999999999998E-5</v>
      </c>
      <c r="F14" s="58">
        <v>1.1799999999999999E-6</v>
      </c>
      <c r="J14" s="1"/>
      <c r="M14" s="58"/>
      <c r="N14" s="58"/>
      <c r="O14" s="58"/>
      <c r="Q14" s="57"/>
      <c r="R14" s="57"/>
      <c r="S14" s="58"/>
      <c r="T14" s="58"/>
    </row>
    <row r="15" spans="1:20" ht="15.6">
      <c r="B15" s="57" t="s">
        <v>29</v>
      </c>
      <c r="C15" s="58">
        <v>1.45E-5</v>
      </c>
      <c r="D15" s="58">
        <v>2.7599999999999998E-6</v>
      </c>
      <c r="E15" s="58">
        <v>1.6099999999999998E-5</v>
      </c>
      <c r="F15" s="58">
        <v>3.6200000000000001E-6</v>
      </c>
      <c r="J15" s="1"/>
      <c r="M15" s="58"/>
      <c r="N15" s="58"/>
      <c r="O15" s="58"/>
      <c r="Q15" s="57"/>
      <c r="R15" s="57"/>
      <c r="S15" s="58"/>
      <c r="T15" s="58"/>
    </row>
    <row r="16" spans="1:20" ht="15.6">
      <c r="B16" s="57" t="s">
        <v>18</v>
      </c>
      <c r="C16" s="58">
        <v>1.9400000000000001E-5</v>
      </c>
      <c r="D16" s="58">
        <v>3.98E-6</v>
      </c>
      <c r="E16" s="58">
        <v>1.7900000000000001E-5</v>
      </c>
      <c r="F16" s="58">
        <v>5.7699999999999998E-6</v>
      </c>
      <c r="J16" s="1"/>
      <c r="M16" s="58"/>
      <c r="N16" s="58"/>
      <c r="O16" s="58"/>
      <c r="Q16" s="57"/>
      <c r="R16" s="57"/>
      <c r="S16" s="58"/>
      <c r="T16" s="58"/>
    </row>
    <row r="17" spans="2:20" ht="15.6">
      <c r="B17" s="57" t="s">
        <v>25</v>
      </c>
      <c r="C17" s="58">
        <v>1.03E-5</v>
      </c>
      <c r="D17" s="58">
        <v>4.8500000000000002E-6</v>
      </c>
      <c r="E17" s="58">
        <v>1.5299999999999999E-5</v>
      </c>
      <c r="F17" s="58">
        <v>1.03E-5</v>
      </c>
      <c r="J17" s="1"/>
      <c r="M17" s="58"/>
      <c r="N17" s="58"/>
      <c r="O17" s="58"/>
      <c r="Q17" s="57"/>
      <c r="R17" s="57"/>
      <c r="S17" s="58"/>
      <c r="T17" s="58"/>
    </row>
    <row r="18" spans="2:20" ht="15.6">
      <c r="B18" s="57" t="s">
        <v>30</v>
      </c>
      <c r="C18" s="58">
        <v>1.7E-5</v>
      </c>
      <c r="D18" s="58">
        <v>8.1599999999999998E-6</v>
      </c>
      <c r="E18" s="58">
        <v>1.9700000000000001E-5</v>
      </c>
      <c r="F18" s="58">
        <v>1.6200000000000001E-5</v>
      </c>
      <c r="J18" s="1"/>
      <c r="M18" s="58"/>
      <c r="N18" s="58"/>
      <c r="O18" s="58"/>
      <c r="Q18" s="57"/>
      <c r="R18" s="57"/>
      <c r="S18" s="58"/>
      <c r="T18" s="58"/>
    </row>
    <row r="19" spans="2:20" ht="15.6">
      <c r="B19" s="57" t="s">
        <v>20</v>
      </c>
      <c r="C19" s="58">
        <v>2.0599999999999999E-5</v>
      </c>
      <c r="D19" s="58">
        <v>7.0600000000000002E-6</v>
      </c>
      <c r="E19" s="58">
        <v>2.3099999999999999E-5</v>
      </c>
      <c r="F19" s="58">
        <v>1.27E-5</v>
      </c>
      <c r="J19" s="1"/>
      <c r="M19" s="58"/>
      <c r="N19" s="58"/>
      <c r="O19" s="58"/>
      <c r="Q19" s="57"/>
      <c r="R19" s="57"/>
      <c r="S19" s="58"/>
      <c r="T19" s="58"/>
    </row>
    <row r="20" spans="2:20" ht="15.6">
      <c r="B20" s="57" t="s">
        <v>22</v>
      </c>
      <c r="C20" s="58">
        <v>2.5899999999999999E-5</v>
      </c>
      <c r="D20" s="58">
        <v>3.9899999999999999E-6</v>
      </c>
      <c r="E20" s="58">
        <v>2.9E-5</v>
      </c>
      <c r="F20" s="58">
        <v>7.34E-6</v>
      </c>
      <c r="J20" s="1"/>
      <c r="M20" s="58"/>
      <c r="N20" s="58"/>
      <c r="O20" s="58"/>
      <c r="Q20" s="57"/>
      <c r="R20" s="57"/>
      <c r="S20" s="58"/>
      <c r="T20" s="58"/>
    </row>
    <row r="21" spans="2:20" ht="15.6">
      <c r="B21" s="57" t="s">
        <v>54</v>
      </c>
      <c r="C21" s="58">
        <v>1.5099999999999999E-5</v>
      </c>
      <c r="D21" s="58">
        <v>9.5899999999999997E-6</v>
      </c>
      <c r="E21" s="58">
        <v>2.0299999999999999E-5</v>
      </c>
      <c r="F21" s="58">
        <v>1.88E-5</v>
      </c>
      <c r="J21" s="1"/>
      <c r="M21" s="58"/>
      <c r="N21" s="58"/>
      <c r="O21" s="58"/>
      <c r="Q21" s="57"/>
      <c r="R21" s="57"/>
      <c r="S21" s="58"/>
      <c r="T21" s="58"/>
    </row>
    <row r="22" spans="2:20" ht="15.6">
      <c r="B22" s="57" t="s">
        <v>57</v>
      </c>
      <c r="C22" s="58">
        <v>1.6900000000000001E-5</v>
      </c>
      <c r="D22" s="58">
        <v>9.2599999999999994E-6</v>
      </c>
      <c r="E22" s="58">
        <v>2.2399999999999999E-5</v>
      </c>
      <c r="F22" s="58">
        <v>1.9300000000000002E-5</v>
      </c>
      <c r="J22" s="1"/>
      <c r="M22" s="58"/>
      <c r="N22" s="58"/>
      <c r="O22" s="58"/>
      <c r="Q22" s="57"/>
      <c r="R22" s="57"/>
      <c r="S22" s="58"/>
      <c r="T22" s="58"/>
    </row>
    <row r="23" spans="2:20" ht="15.6">
      <c r="B23" s="57" t="s">
        <v>39</v>
      </c>
      <c r="C23" s="58">
        <v>3.1699999999999998E-5</v>
      </c>
      <c r="D23" s="58">
        <v>1.2999999999999999E-5</v>
      </c>
      <c r="E23" s="58">
        <v>3.1099999999999997E-5</v>
      </c>
      <c r="F23" s="58">
        <v>1.0699999999999999E-5</v>
      </c>
      <c r="J23" s="1"/>
      <c r="M23" s="58"/>
      <c r="N23" s="58"/>
      <c r="O23" s="58"/>
      <c r="Q23" s="57"/>
      <c r="R23" s="57"/>
      <c r="S23" s="58"/>
      <c r="T23" s="58"/>
    </row>
    <row r="24" spans="2:20" ht="15.6">
      <c r="B24" s="57" t="s">
        <v>33</v>
      </c>
      <c r="C24" s="58">
        <v>1.38E-5</v>
      </c>
      <c r="D24" s="58">
        <v>6.3099999999999997E-6</v>
      </c>
      <c r="E24" s="58">
        <v>2.6599999999999999E-5</v>
      </c>
      <c r="F24" s="58">
        <v>1.6799999999999998E-5</v>
      </c>
      <c r="J24" s="1"/>
      <c r="M24" s="58"/>
      <c r="N24" s="58"/>
      <c r="O24" s="58"/>
      <c r="Q24" s="57"/>
      <c r="R24" s="57"/>
      <c r="S24" s="58"/>
      <c r="T24" s="58"/>
    </row>
    <row r="25" spans="2:20" ht="15.6">
      <c r="B25" s="57" t="s">
        <v>15</v>
      </c>
      <c r="C25" s="58">
        <v>2.9200000000000002E-5</v>
      </c>
      <c r="D25" s="58">
        <v>1.04E-5</v>
      </c>
      <c r="E25" s="58">
        <v>2.6400000000000001E-5</v>
      </c>
      <c r="F25" s="58">
        <v>1.95E-5</v>
      </c>
      <c r="J25" s="1"/>
      <c r="M25" s="58"/>
      <c r="N25" s="58"/>
      <c r="O25" s="58"/>
      <c r="Q25" s="57"/>
      <c r="R25" s="57"/>
      <c r="S25" s="58"/>
      <c r="T25" s="58"/>
    </row>
    <row r="26" spans="2:20" ht="15.6">
      <c r="B26" s="57" t="s">
        <v>40</v>
      </c>
      <c r="C26" s="58">
        <v>2.23E-5</v>
      </c>
      <c r="D26" s="58">
        <v>8.1300000000000001E-6</v>
      </c>
      <c r="E26" s="58">
        <v>3.1199999999999999E-5</v>
      </c>
      <c r="F26" s="58">
        <v>1.6799999999999998E-5</v>
      </c>
      <c r="J26" s="1"/>
      <c r="M26" s="58"/>
      <c r="N26" s="58"/>
      <c r="O26" s="58"/>
      <c r="Q26" s="57"/>
      <c r="R26" s="57"/>
      <c r="S26" s="58"/>
      <c r="T26" s="58"/>
    </row>
    <row r="27" spans="2:20" ht="15.6">
      <c r="B27" s="57" t="s">
        <v>38</v>
      </c>
      <c r="C27" s="58">
        <v>5.9200000000000002E-5</v>
      </c>
      <c r="D27" s="58">
        <v>1.73E-5</v>
      </c>
      <c r="E27" s="58">
        <v>6.7700000000000006E-5</v>
      </c>
      <c r="F27" s="58">
        <v>2.5400000000000001E-5</v>
      </c>
      <c r="J27" s="1"/>
      <c r="N27" s="58"/>
      <c r="O27" s="57"/>
      <c r="Q27" s="57"/>
      <c r="R27" s="57"/>
      <c r="S27" s="57"/>
      <c r="T27" s="58"/>
    </row>
    <row r="28" spans="2:20" ht="15.6">
      <c r="B28" s="57" t="s">
        <v>27</v>
      </c>
      <c r="C28" s="57">
        <v>1.0539000000000001E-4</v>
      </c>
      <c r="D28" s="58">
        <v>1.1600000000000001E-5</v>
      </c>
      <c r="E28" s="57">
        <v>1.0145999999999999E-4</v>
      </c>
      <c r="F28" s="58">
        <v>1.6799999999999998E-5</v>
      </c>
      <c r="J28" s="1"/>
      <c r="N28" s="58"/>
      <c r="O28" s="57"/>
      <c r="Q28" s="57"/>
      <c r="R28" s="57"/>
      <c r="S28" s="58"/>
      <c r="T28" s="58"/>
    </row>
    <row r="29" spans="2:20" ht="15.6">
      <c r="B29" s="57" t="s">
        <v>37</v>
      </c>
      <c r="C29" s="58">
        <v>8.0400000000000003E-5</v>
      </c>
      <c r="D29" s="58">
        <v>1.63E-5</v>
      </c>
      <c r="E29" s="58">
        <v>9.7800000000000006E-5</v>
      </c>
      <c r="F29" s="58">
        <v>2.8500000000000002E-5</v>
      </c>
      <c r="J29" s="1"/>
      <c r="N29" s="58"/>
      <c r="O29" s="57"/>
      <c r="Q29" s="57"/>
      <c r="R29" s="57"/>
      <c r="S29" s="58"/>
      <c r="T29" s="58"/>
    </row>
    <row r="30" spans="2:20" ht="15.6">
      <c r="B30" s="57" t="s">
        <v>62</v>
      </c>
      <c r="C30" s="58">
        <v>7.25E-5</v>
      </c>
      <c r="D30" s="58">
        <v>5.3499999999999999E-5</v>
      </c>
      <c r="E30" s="58">
        <v>8.3999999999999995E-5</v>
      </c>
      <c r="F30" s="58">
        <v>7.9499999999999994E-5</v>
      </c>
      <c r="J30" s="1"/>
      <c r="N30" s="58"/>
      <c r="O30" s="57"/>
      <c r="Q30" s="57"/>
      <c r="R30" s="57"/>
      <c r="S30" s="58"/>
      <c r="T30" s="58"/>
    </row>
    <row r="31" spans="2:20" ht="15.6">
      <c r="B31" s="57" t="s">
        <v>17</v>
      </c>
      <c r="C31" s="58">
        <v>6.6600000000000006E-5</v>
      </c>
      <c r="D31" s="58">
        <v>2.3E-5</v>
      </c>
      <c r="E31" s="57">
        <v>1.0534E-4</v>
      </c>
      <c r="F31" s="58">
        <v>5.8699999999999997E-5</v>
      </c>
      <c r="J31" s="1"/>
      <c r="N31" s="57"/>
      <c r="O31" s="57"/>
      <c r="Q31" s="57"/>
      <c r="R31" s="57"/>
      <c r="S31" s="58"/>
      <c r="T31" s="58"/>
    </row>
    <row r="32" spans="2:20" ht="15.6">
      <c r="B32" s="57" t="s">
        <v>36</v>
      </c>
      <c r="C32" s="58">
        <v>7.1099999999999994E-5</v>
      </c>
      <c r="D32" s="58">
        <v>4.3600000000000003E-5</v>
      </c>
      <c r="E32" s="58">
        <v>9.7200000000000004E-5</v>
      </c>
      <c r="F32" s="57">
        <v>1.0586000000000001E-4</v>
      </c>
      <c r="J32" s="1"/>
      <c r="N32" s="58"/>
      <c r="O32" s="57"/>
      <c r="Q32" s="57"/>
      <c r="R32" s="57"/>
      <c r="S32" s="57"/>
      <c r="T32" s="58"/>
    </row>
    <row r="33" spans="2:20" ht="15.6">
      <c r="B33" s="57" t="s">
        <v>48</v>
      </c>
      <c r="C33" s="57">
        <v>1.1591000000000001E-4</v>
      </c>
      <c r="D33" s="58">
        <v>1.6799999999999998E-5</v>
      </c>
      <c r="E33" s="57">
        <v>1.7102999999999999E-4</v>
      </c>
      <c r="F33" s="58">
        <v>5.9500000000000003E-5</v>
      </c>
      <c r="J33" s="1"/>
      <c r="M33" s="57"/>
      <c r="N33" s="57"/>
      <c r="O33" s="57"/>
      <c r="Q33" s="57"/>
      <c r="R33" s="57"/>
      <c r="S33" s="57"/>
      <c r="T33" s="58"/>
    </row>
    <row r="34" spans="2:20" ht="15.6">
      <c r="B34" s="57" t="s">
        <v>47</v>
      </c>
      <c r="C34" s="57">
        <v>1.0859E-4</v>
      </c>
      <c r="D34" s="58">
        <v>5.1999999999999997E-5</v>
      </c>
      <c r="E34" s="57">
        <v>1.6042000000000001E-4</v>
      </c>
      <c r="F34" s="57">
        <v>1.0950000000000001E-4</v>
      </c>
      <c r="J34" s="1"/>
      <c r="M34" s="57"/>
      <c r="N34" s="57"/>
      <c r="O34" s="57"/>
      <c r="Q34" s="57"/>
      <c r="R34" s="57"/>
      <c r="S34" s="57"/>
      <c r="T34" s="58"/>
    </row>
    <row r="35" spans="2:20" ht="15.6">
      <c r="B35" s="57" t="s">
        <v>43</v>
      </c>
      <c r="C35" s="57">
        <v>1.4962999999999999E-4</v>
      </c>
      <c r="D35" s="58">
        <v>6.9999999999999994E-5</v>
      </c>
      <c r="E35" s="57">
        <v>1.8578E-4</v>
      </c>
      <c r="F35" s="57">
        <v>1.3599E-4</v>
      </c>
      <c r="J35" s="1"/>
      <c r="M35" s="57"/>
      <c r="N35" s="57"/>
      <c r="O35" s="57"/>
      <c r="Q35" s="57"/>
      <c r="R35" s="57"/>
      <c r="S35" s="57"/>
      <c r="T35" s="57"/>
    </row>
    <row r="36" spans="2:20" ht="15.6">
      <c r="B36" s="57" t="s">
        <v>26</v>
      </c>
      <c r="C36" s="57">
        <v>1.974E-4</v>
      </c>
      <c r="D36" s="57">
        <v>1.0736E-4</v>
      </c>
      <c r="E36" s="57">
        <v>2.0019999999999999E-4</v>
      </c>
      <c r="F36" s="57">
        <v>1.5977999999999999E-4</v>
      </c>
      <c r="J36" s="1"/>
      <c r="M36" s="57"/>
      <c r="N36" s="58"/>
      <c r="O36" s="57"/>
      <c r="Q36" s="57"/>
      <c r="R36" s="57"/>
      <c r="S36" s="57"/>
      <c r="T36" s="58"/>
    </row>
    <row r="37" spans="2:20" ht="15.6">
      <c r="B37" s="57" t="s">
        <v>53</v>
      </c>
      <c r="C37" s="57">
        <v>1.2247000000000001E-4</v>
      </c>
      <c r="D37" s="58">
        <v>1.08E-5</v>
      </c>
      <c r="E37" s="57">
        <v>3.2190000000000002E-4</v>
      </c>
      <c r="F37" s="58">
        <v>3.9199999999999997E-5</v>
      </c>
      <c r="J37" s="1"/>
      <c r="M37" s="57"/>
      <c r="N37" s="58"/>
      <c r="O37" s="57"/>
      <c r="Q37" s="57"/>
      <c r="R37" s="57"/>
      <c r="S37" s="57"/>
      <c r="T37" s="58"/>
    </row>
    <row r="38" spans="2:20" ht="15.6">
      <c r="B38" s="57" t="s">
        <v>59</v>
      </c>
      <c r="C38" s="57">
        <v>2.8491999999999998E-4</v>
      </c>
      <c r="D38" s="58">
        <v>2.3099999999999999E-5</v>
      </c>
      <c r="E38" s="57">
        <v>3.2974000000000002E-4</v>
      </c>
      <c r="F38" s="58">
        <v>4.88E-5</v>
      </c>
      <c r="J38" s="1"/>
      <c r="M38" s="57"/>
      <c r="N38" s="57"/>
      <c r="O38" s="57"/>
      <c r="Q38" s="57"/>
      <c r="R38" s="57"/>
      <c r="S38" s="57"/>
      <c r="T38" s="58"/>
    </row>
    <row r="39" spans="2:20" ht="15.6">
      <c r="B39" s="57" t="s">
        <v>31</v>
      </c>
      <c r="C39" s="57">
        <v>2.9263E-4</v>
      </c>
      <c r="D39" s="58">
        <v>8.1500000000000002E-5</v>
      </c>
      <c r="E39" s="57">
        <v>2.9178E-4</v>
      </c>
      <c r="F39" s="57">
        <v>1.2786000000000001E-4</v>
      </c>
      <c r="J39" s="1"/>
      <c r="M39" s="57"/>
      <c r="N39" s="58"/>
      <c r="O39" s="57"/>
      <c r="Q39" s="57"/>
      <c r="R39" s="57"/>
      <c r="S39" s="57"/>
      <c r="T39" s="58"/>
    </row>
    <row r="40" spans="2:20" ht="15.6">
      <c r="B40" s="57" t="s">
        <v>55</v>
      </c>
      <c r="C40" s="57">
        <v>3.0184E-4</v>
      </c>
      <c r="D40" s="58">
        <v>7.0500000000000006E-5</v>
      </c>
      <c r="E40" s="57">
        <v>3.3719000000000002E-4</v>
      </c>
      <c r="F40" s="58">
        <v>9.9500000000000006E-5</v>
      </c>
      <c r="J40" s="1"/>
      <c r="M40" s="57"/>
      <c r="N40" s="57"/>
      <c r="O40" s="57"/>
      <c r="Q40" s="57"/>
      <c r="R40" s="57"/>
      <c r="S40" s="57"/>
      <c r="T40" s="58"/>
    </row>
    <row r="41" spans="2:20" ht="15.6">
      <c r="B41" s="57" t="s">
        <v>56</v>
      </c>
      <c r="C41" s="57">
        <v>2.1308000000000001E-4</v>
      </c>
      <c r="D41" s="58">
        <v>2.0699999999999998E-5</v>
      </c>
      <c r="E41" s="57">
        <v>2.8876999999999999E-4</v>
      </c>
      <c r="F41" s="57">
        <v>1.6823000000000001E-4</v>
      </c>
      <c r="J41" s="1"/>
      <c r="M41" s="57"/>
      <c r="N41" s="57"/>
      <c r="O41" s="57"/>
      <c r="Q41" s="57"/>
      <c r="R41" s="57"/>
      <c r="S41" s="57"/>
      <c r="T41" s="58"/>
    </row>
    <row r="42" spans="2:20" ht="15.6">
      <c r="B42" s="57" t="s">
        <v>21</v>
      </c>
      <c r="C42" s="57">
        <v>2.2518000000000001E-4</v>
      </c>
      <c r="D42" s="58">
        <v>8.5400000000000002E-5</v>
      </c>
      <c r="E42" s="57">
        <v>3.0333999999999998E-4</v>
      </c>
      <c r="F42" s="57">
        <v>1.7017000000000001E-4</v>
      </c>
      <c r="J42" s="1"/>
      <c r="M42" s="57"/>
      <c r="N42" s="57"/>
      <c r="O42" s="57"/>
      <c r="Q42" s="57"/>
      <c r="R42" s="57"/>
      <c r="S42" s="57"/>
      <c r="T42" s="58"/>
    </row>
    <row r="43" spans="2:20" ht="15.6">
      <c r="B43" s="57" t="s">
        <v>52</v>
      </c>
      <c r="C43" s="57">
        <v>1.6882999999999999E-4</v>
      </c>
      <c r="D43" s="58">
        <v>7.4200000000000001E-5</v>
      </c>
      <c r="E43" s="57">
        <v>4.1219999999999999E-4</v>
      </c>
      <c r="F43" s="57">
        <v>2.1582E-4</v>
      </c>
      <c r="J43" s="1"/>
      <c r="M43" s="57"/>
      <c r="N43" s="57"/>
      <c r="O43" s="57"/>
      <c r="Q43" s="57"/>
      <c r="R43" s="57"/>
      <c r="S43" s="57"/>
      <c r="T43" s="57"/>
    </row>
    <row r="44" spans="2:20" ht="15.6">
      <c r="B44" s="57" t="s">
        <v>24</v>
      </c>
      <c r="C44" s="57">
        <v>4.2287999999999999E-4</v>
      </c>
      <c r="D44" s="57">
        <v>1.0802999999999999E-4</v>
      </c>
      <c r="E44" s="57">
        <v>4.7841000000000002E-4</v>
      </c>
      <c r="F44" s="57">
        <v>1.6364E-4</v>
      </c>
      <c r="J44" s="1"/>
      <c r="M44" s="57"/>
      <c r="N44" s="57"/>
      <c r="O44" s="57"/>
      <c r="Q44" s="57"/>
      <c r="R44" s="57"/>
      <c r="S44" s="57"/>
      <c r="T44" s="58"/>
    </row>
    <row r="45" spans="2:20" ht="15.6">
      <c r="B45" s="57" t="s">
        <v>45</v>
      </c>
      <c r="C45" s="57">
        <v>3.8587000000000002E-4</v>
      </c>
      <c r="D45" s="58">
        <v>5.6100000000000002E-5</v>
      </c>
      <c r="E45" s="57">
        <v>5.4478000000000003E-4</v>
      </c>
      <c r="F45" s="57">
        <v>1.6971999999999999E-4</v>
      </c>
      <c r="J45" s="1"/>
      <c r="M45" s="57"/>
      <c r="N45" s="57"/>
      <c r="O45" s="57"/>
      <c r="Q45" s="57"/>
      <c r="R45" s="57"/>
      <c r="S45" s="57"/>
      <c r="T45" s="57"/>
    </row>
    <row r="46" spans="2:20" ht="15.6">
      <c r="B46" s="57" t="s">
        <v>49</v>
      </c>
      <c r="C46" s="57">
        <v>7.4352999999999995E-4</v>
      </c>
      <c r="D46" s="57">
        <v>1.6954000000000001E-4</v>
      </c>
      <c r="E46" s="57">
        <v>6.9905E-4</v>
      </c>
      <c r="F46" s="57">
        <v>2.1776E-4</v>
      </c>
      <c r="J46" s="1"/>
      <c r="M46" s="57"/>
      <c r="N46" s="57"/>
      <c r="O46" s="57"/>
      <c r="Q46" s="57"/>
      <c r="R46" s="57"/>
      <c r="S46" s="57"/>
      <c r="T46" s="57"/>
    </row>
    <row r="47" spans="2:20" ht="15.6">
      <c r="B47" s="57" t="s">
        <v>64</v>
      </c>
      <c r="C47" s="57">
        <v>7.6707000000000001E-4</v>
      </c>
      <c r="D47" s="57">
        <v>1.6037000000000001E-4</v>
      </c>
      <c r="E47" s="57">
        <v>9.8799000000000001E-4</v>
      </c>
      <c r="F47" s="57">
        <v>2.3652999999999999E-4</v>
      </c>
      <c r="J47" s="1"/>
      <c r="M47" s="57"/>
      <c r="N47" s="58"/>
      <c r="O47" s="57"/>
      <c r="Q47" s="57"/>
      <c r="R47" s="57"/>
      <c r="S47" s="57"/>
      <c r="T47" s="58"/>
    </row>
    <row r="48" spans="2:20" ht="15.6">
      <c r="B48" s="57" t="s">
        <v>51</v>
      </c>
      <c r="C48" s="57">
        <v>9.3882999999999998E-4</v>
      </c>
      <c r="D48" s="58">
        <v>5.5000000000000002E-5</v>
      </c>
      <c r="E48" s="57">
        <v>1.31127E-3</v>
      </c>
      <c r="F48" s="58">
        <v>7.0699999999999997E-5</v>
      </c>
      <c r="J48" s="1"/>
      <c r="M48" s="57"/>
      <c r="N48" s="57"/>
      <c r="O48" s="57"/>
      <c r="Q48" s="57"/>
      <c r="R48" s="57"/>
      <c r="S48" s="57"/>
      <c r="T48" s="58"/>
    </row>
    <row r="49" spans="2:20" ht="15.6">
      <c r="B49" s="57" t="s">
        <v>61</v>
      </c>
      <c r="C49" s="57">
        <v>1.0592799999999999E-3</v>
      </c>
      <c r="D49" s="58">
        <v>5.6900000000000001E-5</v>
      </c>
      <c r="E49" s="57">
        <v>1.6067399999999999E-3</v>
      </c>
      <c r="F49" s="57">
        <v>1.585E-4</v>
      </c>
      <c r="J49" s="1"/>
      <c r="M49" s="57"/>
      <c r="N49" s="57"/>
      <c r="O49" s="57"/>
      <c r="Q49" s="57"/>
      <c r="R49" s="57"/>
      <c r="S49" s="57"/>
      <c r="T49" s="57"/>
    </row>
    <row r="50" spans="2:20" ht="15.6">
      <c r="B50" s="57" t="s">
        <v>44</v>
      </c>
      <c r="C50" s="57">
        <v>1.23062E-3</v>
      </c>
      <c r="D50" s="57">
        <v>5.3081000000000005E-4</v>
      </c>
      <c r="E50" s="57">
        <v>1.5417499999999999E-3</v>
      </c>
      <c r="F50" s="57">
        <v>1.04053E-3</v>
      </c>
      <c r="J50" s="1"/>
      <c r="M50" s="57"/>
      <c r="N50" s="57"/>
      <c r="O50" s="57"/>
      <c r="Q50" s="57"/>
      <c r="R50" s="57"/>
      <c r="S50" s="57"/>
      <c r="T50" s="57"/>
    </row>
    <row r="51" spans="2:20" ht="15.6">
      <c r="B51" s="57" t="s">
        <v>46</v>
      </c>
      <c r="C51" s="57">
        <v>1.6659999999999999E-3</v>
      </c>
      <c r="D51" s="57">
        <v>3.59E-4</v>
      </c>
      <c r="E51" s="57">
        <v>2.2195299999999999E-3</v>
      </c>
      <c r="F51" s="57">
        <v>8.5685000000000004E-4</v>
      </c>
      <c r="J51" s="1"/>
      <c r="M51" s="57"/>
      <c r="N51" s="57"/>
      <c r="O51" s="57"/>
      <c r="Q51" s="57"/>
      <c r="R51" s="57"/>
      <c r="S51" s="57"/>
      <c r="T51" s="57"/>
    </row>
    <row r="52" spans="2:20" ht="15.6">
      <c r="B52" s="57" t="s">
        <v>63</v>
      </c>
      <c r="C52" s="57">
        <v>2.1947099999999999E-3</v>
      </c>
      <c r="D52" s="57">
        <v>8.5236999999999997E-4</v>
      </c>
      <c r="E52" s="57">
        <v>2.4135099999999998E-3</v>
      </c>
      <c r="F52" s="57">
        <v>1.2089799999999999E-3</v>
      </c>
      <c r="J52" s="1"/>
      <c r="M52" s="57"/>
      <c r="N52" s="57"/>
      <c r="O52" s="57"/>
      <c r="Q52" s="57"/>
      <c r="R52" s="57"/>
      <c r="S52" s="57"/>
      <c r="T52" s="57"/>
    </row>
    <row r="53" spans="2:20" ht="15.6">
      <c r="B53" s="57" t="s">
        <v>60</v>
      </c>
      <c r="C53" s="57">
        <v>1.9077E-3</v>
      </c>
      <c r="D53" s="57">
        <v>1.9293000000000001E-4</v>
      </c>
      <c r="E53" s="57">
        <v>4.3996499999999997E-3</v>
      </c>
      <c r="F53" s="57">
        <v>4.4093000000000002E-4</v>
      </c>
      <c r="J53" s="1"/>
      <c r="M53" s="57"/>
      <c r="N53" s="57"/>
      <c r="O53" s="57"/>
      <c r="Q53" s="57"/>
      <c r="R53" s="57"/>
      <c r="S53" s="57"/>
      <c r="T53" s="57"/>
    </row>
    <row r="54" spans="2:20" ht="15.6">
      <c r="B54" s="57" t="s">
        <v>58</v>
      </c>
      <c r="C54" s="57">
        <v>3.9977800000000003E-3</v>
      </c>
      <c r="D54" s="57">
        <v>6.8806E-4</v>
      </c>
      <c r="E54" s="57">
        <v>4.2437300000000002E-3</v>
      </c>
      <c r="F54" s="57">
        <v>8.139E-4</v>
      </c>
      <c r="J54" s="1"/>
      <c r="M54" s="57"/>
      <c r="N54" s="57"/>
      <c r="O54" s="57"/>
      <c r="Q54" s="57"/>
      <c r="R54" s="57"/>
      <c r="S54" s="57"/>
      <c r="T54" s="57"/>
    </row>
    <row r="55" spans="2:20" ht="15.6">
      <c r="B55" s="57" t="s">
        <v>50</v>
      </c>
      <c r="C55" s="57">
        <v>7.2657099999999999E-3</v>
      </c>
      <c r="D55" s="57">
        <v>1.6142299999999999E-3</v>
      </c>
      <c r="E55" s="57">
        <v>5.5831800000000001E-3</v>
      </c>
      <c r="F55" s="57">
        <v>1.4170000000000001E-3</v>
      </c>
      <c r="J55" s="1"/>
    </row>
    <row r="56" spans="2:20" ht="15.6">
      <c r="J56" s="1"/>
    </row>
    <row r="57" spans="2:20" ht="15.6">
      <c r="J57" s="1"/>
    </row>
    <row r="58" spans="2:20" ht="15.75" customHeight="1">
      <c r="C58" s="74"/>
      <c r="D58" s="74"/>
      <c r="E58" s="74"/>
      <c r="F58" s="74"/>
    </row>
    <row r="59" spans="2:20" ht="15.75" customHeight="1">
      <c r="C59" s="74"/>
      <c r="E59" s="74"/>
    </row>
    <row r="60" spans="2:20" ht="15.75" customHeight="1">
      <c r="C60" s="74"/>
    </row>
    <row r="62" spans="2:20" ht="15.75" customHeight="1">
      <c r="C62" s="74"/>
    </row>
    <row r="64" spans="2:20" ht="15.75" customHeight="1">
      <c r="C64" s="74"/>
      <c r="D64" s="74"/>
      <c r="E64" s="74"/>
      <c r="F64" s="74"/>
    </row>
    <row r="66" spans="3:4" ht="15.75" customHeight="1">
      <c r="C66" s="74"/>
      <c r="D66" s="74"/>
    </row>
    <row r="67" spans="3:4" ht="15.75" customHeight="1">
      <c r="C67" s="74"/>
    </row>
  </sheetData>
  <mergeCells count="2">
    <mergeCell ref="C5:D5"/>
    <mergeCell ref="E5:F5"/>
  </mergeCells>
  <conditionalFormatting sqref="H7:H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I5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:J5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492BB-9C3F-9E40-88E9-C52F1CFABD4A}">
  <sheetPr>
    <tabColor rgb="FFFFFF00"/>
  </sheetPr>
  <dimension ref="A1:I50"/>
  <sheetViews>
    <sheetView workbookViewId="0">
      <selection activeCell="A31" sqref="A31"/>
    </sheetView>
  </sheetViews>
  <sheetFormatPr defaultColWidth="11.25" defaultRowHeight="15.6"/>
  <sheetData>
    <row r="1" spans="1:9">
      <c r="A1" s="57" t="s">
        <v>131</v>
      </c>
      <c r="B1" s="57" t="s">
        <v>6</v>
      </c>
      <c r="C1" s="57" t="s">
        <v>10</v>
      </c>
      <c r="D1" s="57" t="s">
        <v>8</v>
      </c>
      <c r="E1" s="57" t="s">
        <v>4</v>
      </c>
      <c r="F1" s="57" t="s">
        <v>9</v>
      </c>
      <c r="G1" s="57" t="s">
        <v>7</v>
      </c>
      <c r="H1" s="57" t="s">
        <v>11</v>
      </c>
      <c r="I1" s="57" t="s">
        <v>5</v>
      </c>
    </row>
    <row r="2" spans="1:9">
      <c r="A2" s="57" t="s">
        <v>15</v>
      </c>
      <c r="B2" s="59">
        <v>0.49171776</v>
      </c>
      <c r="C2" s="59">
        <v>8.0538999999999993E-3</v>
      </c>
      <c r="D2" s="59">
        <v>0.14113542000000001</v>
      </c>
      <c r="E2" s="59">
        <v>0</v>
      </c>
      <c r="F2" s="59">
        <v>6.9800000000000003E-5</v>
      </c>
      <c r="G2" s="59">
        <v>2.5077180000000001E-2</v>
      </c>
      <c r="H2" s="59">
        <v>0.11721155</v>
      </c>
      <c r="I2" s="59">
        <v>0.21673439999999999</v>
      </c>
    </row>
    <row r="3" spans="1:9">
      <c r="A3" s="57" t="s">
        <v>17</v>
      </c>
      <c r="B3" s="59">
        <v>0.33216990000000002</v>
      </c>
      <c r="C3" s="59">
        <v>4.7247000000000001E-4</v>
      </c>
      <c r="D3" s="59">
        <v>1.286078E-2</v>
      </c>
      <c r="E3" s="59">
        <v>0</v>
      </c>
      <c r="F3" s="59">
        <v>7.8628900000000009E-3</v>
      </c>
      <c r="G3" s="59">
        <v>0.13767734000000001</v>
      </c>
      <c r="H3" s="59">
        <v>0.28828168999999998</v>
      </c>
      <c r="I3" s="59">
        <v>0.22067492</v>
      </c>
    </row>
    <row r="4" spans="1:9">
      <c r="A4" s="57" t="s">
        <v>18</v>
      </c>
      <c r="B4" s="59">
        <v>0.19524406</v>
      </c>
      <c r="C4" s="59">
        <v>1.6630809999999999E-2</v>
      </c>
      <c r="D4" s="59">
        <v>0.3312447</v>
      </c>
      <c r="E4" s="59">
        <v>1.5667940000000002E-2</v>
      </c>
      <c r="F4" s="59">
        <v>8.2700000000000004E-5</v>
      </c>
      <c r="G4" s="59">
        <v>0</v>
      </c>
      <c r="H4" s="59">
        <v>5.9347459999999998E-2</v>
      </c>
      <c r="I4" s="59">
        <v>0.38178229000000002</v>
      </c>
    </row>
    <row r="5" spans="1:9">
      <c r="A5" s="57" t="s">
        <v>19</v>
      </c>
      <c r="B5" s="59">
        <v>0.24550828999999999</v>
      </c>
      <c r="C5" s="59">
        <v>3.8518999999999999E-4</v>
      </c>
      <c r="D5" s="59">
        <v>0.22595531999999999</v>
      </c>
      <c r="E5" s="59">
        <v>0</v>
      </c>
      <c r="F5" s="59">
        <v>0</v>
      </c>
      <c r="G5" s="59">
        <v>0</v>
      </c>
      <c r="H5" s="59">
        <v>0.37307472000000003</v>
      </c>
      <c r="I5" s="59">
        <v>0.15507649000000001</v>
      </c>
    </row>
    <row r="6" spans="1:9">
      <c r="A6" s="57" t="s">
        <v>20</v>
      </c>
      <c r="B6" s="59">
        <v>0.36200111000000001</v>
      </c>
      <c r="C6" s="59">
        <v>2.8269499999999999E-3</v>
      </c>
      <c r="D6" s="59">
        <v>0.21897774</v>
      </c>
      <c r="E6" s="59">
        <v>0</v>
      </c>
      <c r="F6" s="59">
        <v>2.72E-5</v>
      </c>
      <c r="G6" s="59">
        <v>4.4604629999999999E-2</v>
      </c>
      <c r="H6" s="59">
        <v>5.8662649999999997E-2</v>
      </c>
      <c r="I6" s="59">
        <v>0.31289974999999998</v>
      </c>
    </row>
    <row r="7" spans="1:9">
      <c r="A7" s="57" t="s">
        <v>21</v>
      </c>
      <c r="B7" s="59">
        <v>0.44871181999999998</v>
      </c>
      <c r="C7" s="59">
        <v>2.7493999999999999E-3</v>
      </c>
      <c r="D7" s="59">
        <v>0.15591232999999999</v>
      </c>
      <c r="E7" s="59">
        <v>0</v>
      </c>
      <c r="F7" s="59">
        <v>0</v>
      </c>
      <c r="G7" s="59">
        <v>6.513099E-2</v>
      </c>
      <c r="H7" s="59">
        <v>8.3766670000000001E-2</v>
      </c>
      <c r="I7" s="59">
        <v>0.2437288</v>
      </c>
    </row>
    <row r="8" spans="1:9">
      <c r="A8" s="57" t="s">
        <v>22</v>
      </c>
      <c r="B8" s="59">
        <v>0.34182178000000002</v>
      </c>
      <c r="C8" s="59">
        <v>0</v>
      </c>
      <c r="D8" s="59">
        <v>0.14597968</v>
      </c>
      <c r="E8" s="59">
        <v>0</v>
      </c>
      <c r="F8" s="59">
        <v>0</v>
      </c>
      <c r="G8" s="59">
        <v>2.0587250000000001E-2</v>
      </c>
      <c r="H8" s="59">
        <v>4.0420400000000002E-2</v>
      </c>
      <c r="I8" s="59">
        <v>0.45119090000000001</v>
      </c>
    </row>
    <row r="9" spans="1:9">
      <c r="A9" s="57" t="s">
        <v>23</v>
      </c>
      <c r="B9" s="59">
        <v>0.26222572999999999</v>
      </c>
      <c r="C9" s="59">
        <v>0</v>
      </c>
      <c r="D9" s="59">
        <v>0.29605879000000002</v>
      </c>
      <c r="E9" s="59">
        <v>0</v>
      </c>
      <c r="F9" s="59">
        <v>4.0334400000000001E-3</v>
      </c>
      <c r="G9" s="59">
        <v>0</v>
      </c>
      <c r="H9" s="59">
        <v>0.10300126</v>
      </c>
      <c r="I9" s="59">
        <v>0.33468078000000001</v>
      </c>
    </row>
    <row r="10" spans="1:9">
      <c r="A10" s="57" t="s">
        <v>24</v>
      </c>
      <c r="B10" s="59">
        <v>0.25728542999999998</v>
      </c>
      <c r="C10" s="59">
        <v>1.25143E-3</v>
      </c>
      <c r="D10" s="59">
        <v>0.34613715</v>
      </c>
      <c r="E10" s="59">
        <v>1.8333189999999999E-2</v>
      </c>
      <c r="F10" s="59">
        <v>2.3812600000000001E-3</v>
      </c>
      <c r="G10" s="59">
        <v>4.9796299999999996E-3</v>
      </c>
      <c r="H10" s="59">
        <v>0.23759583000000001</v>
      </c>
      <c r="I10" s="59">
        <v>0.13203608</v>
      </c>
    </row>
    <row r="11" spans="1:9">
      <c r="A11" s="57" t="s">
        <v>25</v>
      </c>
      <c r="B11" s="59">
        <v>0.46823501000000001</v>
      </c>
      <c r="C11" s="59">
        <v>0</v>
      </c>
      <c r="D11" s="59">
        <v>8.7179649999999997E-2</v>
      </c>
      <c r="E11" s="59">
        <v>0</v>
      </c>
      <c r="F11" s="59">
        <v>0</v>
      </c>
      <c r="G11" s="59">
        <v>1.7603890000000001E-2</v>
      </c>
      <c r="H11" s="59">
        <v>0.10897115</v>
      </c>
      <c r="I11" s="59">
        <v>0.31801028999999997</v>
      </c>
    </row>
    <row r="12" spans="1:9">
      <c r="A12" s="57" t="s">
        <v>26</v>
      </c>
      <c r="B12" s="59">
        <v>0.27511020000000003</v>
      </c>
      <c r="C12" s="59">
        <v>3.6376300000000002E-3</v>
      </c>
      <c r="D12" s="59">
        <v>0.23242001000000001</v>
      </c>
      <c r="E12" s="59">
        <v>1.7579569999999999E-2</v>
      </c>
      <c r="F12" s="59">
        <v>5.6144100000000002E-3</v>
      </c>
      <c r="G12" s="59">
        <v>2.8967469999999999E-2</v>
      </c>
      <c r="H12" s="59">
        <v>7.3679049999999996E-2</v>
      </c>
      <c r="I12" s="59">
        <v>0.36299166999999999</v>
      </c>
    </row>
    <row r="13" spans="1:9">
      <c r="A13" s="57" t="s">
        <v>27</v>
      </c>
      <c r="B13" s="59">
        <v>0.16609436999999999</v>
      </c>
      <c r="C13" s="59">
        <v>6.2032800000000003E-3</v>
      </c>
      <c r="D13" s="59">
        <v>0.50514897000000003</v>
      </c>
      <c r="E13" s="59">
        <v>1.4678190000000001E-2</v>
      </c>
      <c r="F13" s="59">
        <v>9.3492100000000002E-3</v>
      </c>
      <c r="G13" s="59">
        <v>2.59194E-3</v>
      </c>
      <c r="H13" s="59">
        <v>0.12420885</v>
      </c>
      <c r="I13" s="59">
        <v>0.17172518000000001</v>
      </c>
    </row>
    <row r="14" spans="1:9">
      <c r="A14" s="57" t="s">
        <v>28</v>
      </c>
      <c r="B14" s="59">
        <v>0.42494913000000001</v>
      </c>
      <c r="C14" s="59">
        <v>1.376381E-2</v>
      </c>
      <c r="D14" s="59">
        <v>0.14135785000000001</v>
      </c>
      <c r="E14" s="59">
        <v>0</v>
      </c>
      <c r="F14" s="59">
        <v>0</v>
      </c>
      <c r="G14" s="59">
        <v>2.3652899999999999E-3</v>
      </c>
      <c r="H14" s="59">
        <v>0.24392701</v>
      </c>
      <c r="I14" s="59">
        <v>0.17363692</v>
      </c>
    </row>
    <row r="15" spans="1:9">
      <c r="A15" s="57" t="s">
        <v>29</v>
      </c>
      <c r="B15" s="59">
        <v>0.24742612999999999</v>
      </c>
      <c r="C15" s="59">
        <v>2.8068899999999998E-3</v>
      </c>
      <c r="D15" s="59">
        <v>0.26769057000000002</v>
      </c>
      <c r="E15" s="59">
        <v>1.8939E-4</v>
      </c>
      <c r="F15" s="59">
        <v>1.4600000000000001E-5</v>
      </c>
      <c r="G15" s="59">
        <v>2.97934E-3</v>
      </c>
      <c r="H15" s="59">
        <v>3.4812469999999998E-2</v>
      </c>
      <c r="I15" s="59">
        <v>0.44408059</v>
      </c>
    </row>
    <row r="16" spans="1:9">
      <c r="A16" s="57" t="s">
        <v>30</v>
      </c>
      <c r="B16" s="59">
        <v>0.63086388999999998</v>
      </c>
      <c r="C16" s="59">
        <v>0</v>
      </c>
      <c r="D16" s="59">
        <v>6.8767170000000002E-2</v>
      </c>
      <c r="E16" s="59">
        <v>0</v>
      </c>
      <c r="F16" s="59">
        <v>0</v>
      </c>
      <c r="G16" s="59">
        <v>0</v>
      </c>
      <c r="H16" s="59">
        <v>2.8986060000000001E-2</v>
      </c>
      <c r="I16" s="59">
        <v>0.27138287999999999</v>
      </c>
    </row>
    <row r="17" spans="1:9">
      <c r="A17" s="57" t="s">
        <v>31</v>
      </c>
      <c r="B17" s="59">
        <v>0.14686251</v>
      </c>
      <c r="C17" s="59">
        <v>6.4070799999999999E-3</v>
      </c>
      <c r="D17" s="59">
        <v>0.31917242000000001</v>
      </c>
      <c r="E17" s="59">
        <v>1.8482169999999999E-2</v>
      </c>
      <c r="F17" s="59">
        <v>2.37E-5</v>
      </c>
      <c r="G17" s="59">
        <v>3.9902799999999997E-3</v>
      </c>
      <c r="H17" s="59">
        <v>0.30003048999999998</v>
      </c>
      <c r="I17" s="59">
        <v>0.20503131999999999</v>
      </c>
    </row>
    <row r="18" spans="1:9">
      <c r="A18" s="57" t="s">
        <v>32</v>
      </c>
      <c r="B18" s="59">
        <v>0.47407268000000002</v>
      </c>
      <c r="C18" s="59">
        <v>0</v>
      </c>
      <c r="D18" s="59">
        <v>0.25300842000000001</v>
      </c>
      <c r="E18" s="59">
        <v>0</v>
      </c>
      <c r="F18" s="59">
        <v>9.2099999999999999E-6</v>
      </c>
      <c r="G18" s="59">
        <v>1.5781360000000001E-2</v>
      </c>
      <c r="H18" s="59">
        <v>7.4107129999999993E-2</v>
      </c>
      <c r="I18" s="59">
        <v>0.18302120999999999</v>
      </c>
    </row>
    <row r="19" spans="1:9">
      <c r="A19" s="57" t="s">
        <v>33</v>
      </c>
      <c r="B19" s="59">
        <v>0.44187189999999998</v>
      </c>
      <c r="C19" s="59">
        <v>0</v>
      </c>
      <c r="D19" s="59">
        <v>0.13467480000000001</v>
      </c>
      <c r="E19" s="59">
        <v>0</v>
      </c>
      <c r="F19" s="59">
        <v>0</v>
      </c>
      <c r="G19" s="59">
        <v>0</v>
      </c>
      <c r="H19" s="59">
        <v>0.10775707</v>
      </c>
      <c r="I19" s="59">
        <v>0.31569623000000002</v>
      </c>
    </row>
    <row r="20" spans="1:9">
      <c r="A20" s="57" t="s">
        <v>34</v>
      </c>
      <c r="B20" s="59">
        <v>0.30582276000000003</v>
      </c>
      <c r="C20" s="59">
        <v>0</v>
      </c>
      <c r="D20" s="59">
        <v>0.21145059999999999</v>
      </c>
      <c r="E20" s="59">
        <v>0</v>
      </c>
      <c r="F20" s="59">
        <v>9.3399999999999993E-5</v>
      </c>
      <c r="G20" s="59">
        <v>0</v>
      </c>
      <c r="H20" s="59">
        <v>4.8307900000000001E-2</v>
      </c>
      <c r="I20" s="59">
        <v>0.43432531000000002</v>
      </c>
    </row>
    <row r="21" spans="1:9">
      <c r="A21" s="57" t="s">
        <v>35</v>
      </c>
      <c r="B21" s="59">
        <v>0</v>
      </c>
      <c r="C21" s="59">
        <v>0</v>
      </c>
      <c r="D21" s="59">
        <v>0</v>
      </c>
      <c r="E21" s="59">
        <v>0</v>
      </c>
      <c r="F21" s="59">
        <v>0</v>
      </c>
      <c r="G21" s="59">
        <v>0</v>
      </c>
      <c r="H21" s="59">
        <v>1</v>
      </c>
      <c r="I21" s="59">
        <v>0</v>
      </c>
    </row>
    <row r="22" spans="1:9">
      <c r="A22" s="57" t="s">
        <v>36</v>
      </c>
      <c r="B22" s="59">
        <v>7.8825279999999998E-2</v>
      </c>
      <c r="C22" s="59">
        <v>2.3963000000000001E-4</v>
      </c>
      <c r="D22" s="59">
        <v>7.31549E-3</v>
      </c>
      <c r="E22" s="59">
        <v>0</v>
      </c>
      <c r="F22" s="59">
        <v>5.8230199999999999E-3</v>
      </c>
      <c r="G22" s="59">
        <v>9.8707580000000003E-2</v>
      </c>
      <c r="H22" s="59">
        <v>0.46723762000000002</v>
      </c>
      <c r="I22" s="59">
        <v>0.34185137999999998</v>
      </c>
    </row>
    <row r="23" spans="1:9">
      <c r="A23" s="57" t="s">
        <v>37</v>
      </c>
      <c r="B23" s="59">
        <v>0.59486532000000003</v>
      </c>
      <c r="C23" s="59">
        <v>1.69889E-3</v>
      </c>
      <c r="D23" s="59">
        <v>9.3267059999999999E-2</v>
      </c>
      <c r="E23" s="59">
        <v>0</v>
      </c>
      <c r="F23" s="59">
        <v>3.1699999999999998E-5</v>
      </c>
      <c r="G23" s="59">
        <v>1.5949319999999999E-2</v>
      </c>
      <c r="H23" s="59">
        <v>9.9612249999999999E-2</v>
      </c>
      <c r="I23" s="59">
        <v>0.19457550000000001</v>
      </c>
    </row>
    <row r="24" spans="1:9">
      <c r="A24" s="57" t="s">
        <v>38</v>
      </c>
      <c r="B24" s="59">
        <v>0.14153776000000001</v>
      </c>
      <c r="C24" s="59">
        <v>3.9552000000000001E-4</v>
      </c>
      <c r="D24" s="59">
        <v>0.41225672000000002</v>
      </c>
      <c r="E24" s="59">
        <v>5.1311660000000002E-2</v>
      </c>
      <c r="F24" s="59">
        <v>0</v>
      </c>
      <c r="G24" s="59">
        <v>0</v>
      </c>
      <c r="H24" s="59">
        <v>0.35264448999999998</v>
      </c>
      <c r="I24" s="59">
        <v>4.1853849999999998E-2</v>
      </c>
    </row>
    <row r="25" spans="1:9">
      <c r="A25" s="57" t="s">
        <v>39</v>
      </c>
      <c r="B25" s="59">
        <v>0.37833463000000001</v>
      </c>
      <c r="C25" s="59">
        <v>1.432454E-2</v>
      </c>
      <c r="D25" s="59">
        <v>0.30754967999999999</v>
      </c>
      <c r="E25" s="59">
        <v>1.2122700000000001E-3</v>
      </c>
      <c r="F25" s="59">
        <v>2.8273000000000003E-4</v>
      </c>
      <c r="G25" s="59">
        <v>4.6785100000000003E-3</v>
      </c>
      <c r="H25" s="59">
        <v>0.13983166</v>
      </c>
      <c r="I25" s="59">
        <v>0.15378597999999999</v>
      </c>
    </row>
    <row r="26" spans="1:9">
      <c r="A26" s="57" t="s">
        <v>40</v>
      </c>
      <c r="B26" s="59">
        <v>0.27083306000000001</v>
      </c>
      <c r="C26" s="59">
        <v>0</v>
      </c>
      <c r="D26" s="59">
        <v>0.25172255999999998</v>
      </c>
      <c r="E26" s="59">
        <v>0</v>
      </c>
      <c r="F26" s="59">
        <v>0</v>
      </c>
      <c r="G26" s="59">
        <v>2.591545E-2</v>
      </c>
      <c r="H26" s="59">
        <v>5.506871E-2</v>
      </c>
      <c r="I26" s="59">
        <v>0.39646021999999997</v>
      </c>
    </row>
    <row r="27" spans="1:9">
      <c r="A27" s="57" t="s">
        <v>41</v>
      </c>
      <c r="B27" s="59">
        <v>0.51950647000000005</v>
      </c>
      <c r="C27" s="59">
        <v>2.165009E-2</v>
      </c>
      <c r="D27" s="59">
        <v>1.53892E-2</v>
      </c>
      <c r="E27" s="59">
        <v>0</v>
      </c>
      <c r="F27" s="59">
        <v>0</v>
      </c>
      <c r="G27" s="59">
        <v>0</v>
      </c>
      <c r="H27" s="59">
        <v>0.19291642000000001</v>
      </c>
      <c r="I27" s="59">
        <v>0.25053782000000002</v>
      </c>
    </row>
    <row r="28" spans="1:9">
      <c r="A28" s="57" t="s">
        <v>42</v>
      </c>
      <c r="B28" s="59">
        <v>0.30924901999999999</v>
      </c>
      <c r="C28" s="59">
        <v>3.6172E-4</v>
      </c>
      <c r="D28" s="59">
        <v>0.19200828</v>
      </c>
      <c r="E28" s="59">
        <v>0</v>
      </c>
      <c r="F28" s="59">
        <v>0</v>
      </c>
      <c r="G28" s="59">
        <v>1.779128E-2</v>
      </c>
      <c r="H28" s="59">
        <v>6.5492939999999999E-2</v>
      </c>
      <c r="I28" s="59">
        <v>0.41509676000000001</v>
      </c>
    </row>
    <row r="29" spans="1:9">
      <c r="A29" s="57" t="s">
        <v>43</v>
      </c>
      <c r="B29" s="59">
        <v>0.29798855000000002</v>
      </c>
      <c r="C29" s="59">
        <v>2.1441E-4</v>
      </c>
      <c r="D29" s="59">
        <v>0.17937781999999999</v>
      </c>
      <c r="E29" s="59">
        <v>0</v>
      </c>
      <c r="F29" s="59">
        <v>1.00771E-3</v>
      </c>
      <c r="G29" s="59">
        <v>6.0228690000000001E-2</v>
      </c>
      <c r="H29" s="59">
        <v>5.7061639999999997E-2</v>
      </c>
      <c r="I29" s="59">
        <v>0.40412115999999998</v>
      </c>
    </row>
    <row r="30" spans="1:9">
      <c r="A30" s="57" t="s">
        <v>54</v>
      </c>
      <c r="B30" s="59">
        <v>0.26887032</v>
      </c>
      <c r="C30" s="59">
        <v>2.43619E-3</v>
      </c>
      <c r="D30" s="59">
        <v>0.13600872</v>
      </c>
      <c r="E30" s="59">
        <v>0</v>
      </c>
      <c r="F30" s="59">
        <v>0</v>
      </c>
      <c r="G30" s="59">
        <v>5.3759670000000002E-2</v>
      </c>
      <c r="H30" s="59">
        <v>0.19562077999999999</v>
      </c>
      <c r="I30" s="59">
        <v>0.34330432</v>
      </c>
    </row>
    <row r="31" spans="1:9">
      <c r="A31" s="57" t="s">
        <v>57</v>
      </c>
      <c r="B31" s="59">
        <v>0.53509733000000004</v>
      </c>
      <c r="C31" s="59">
        <v>0</v>
      </c>
      <c r="D31" s="59">
        <v>4.8696199999999999E-3</v>
      </c>
      <c r="E31" s="59">
        <v>0</v>
      </c>
      <c r="F31" s="59">
        <v>0</v>
      </c>
      <c r="G31" s="59">
        <v>0</v>
      </c>
      <c r="H31" s="59">
        <v>0.17745749</v>
      </c>
      <c r="I31" s="59">
        <v>0.28257555000000001</v>
      </c>
    </row>
    <row r="32" spans="1:9">
      <c r="A32" s="57" t="s">
        <v>62</v>
      </c>
      <c r="B32" s="59">
        <v>0.33412899000000001</v>
      </c>
      <c r="C32" s="59">
        <v>2.9471699999999998E-3</v>
      </c>
      <c r="D32" s="59">
        <v>0.23108634</v>
      </c>
      <c r="E32" s="59">
        <v>1.43705E-3</v>
      </c>
      <c r="F32" s="59">
        <v>1.4228999999999999E-4</v>
      </c>
      <c r="G32" s="59">
        <v>6.5557200000000001E-3</v>
      </c>
      <c r="H32" s="59">
        <v>0.19263253999999999</v>
      </c>
      <c r="I32" s="59">
        <v>0.23106989999999999</v>
      </c>
    </row>
    <row r="33" spans="1:9">
      <c r="A33" s="57" t="s">
        <v>44</v>
      </c>
      <c r="B33" s="59">
        <v>0.33684346999999998</v>
      </c>
      <c r="C33" s="59">
        <v>4.4986799999999997E-3</v>
      </c>
      <c r="D33" s="59">
        <v>0.27897611</v>
      </c>
      <c r="E33" s="59">
        <v>2.748312E-2</v>
      </c>
      <c r="F33" s="59">
        <v>2.92326E-3</v>
      </c>
      <c r="G33" s="59">
        <v>2.103789E-2</v>
      </c>
      <c r="H33" s="59">
        <v>9.8865910000000001E-2</v>
      </c>
      <c r="I33" s="59">
        <v>0.22937156</v>
      </c>
    </row>
    <row r="34" spans="1:9">
      <c r="A34" s="57" t="s">
        <v>47</v>
      </c>
      <c r="B34" s="59">
        <v>0.26898613999999998</v>
      </c>
      <c r="C34" s="59">
        <v>9.0808999999999996E-4</v>
      </c>
      <c r="D34" s="59">
        <v>0.22336897999999999</v>
      </c>
      <c r="E34" s="59">
        <v>0</v>
      </c>
      <c r="F34" s="59">
        <v>2.3499999999999999E-5</v>
      </c>
      <c r="G34" s="59">
        <v>5.7304999999999997E-4</v>
      </c>
      <c r="H34" s="59">
        <v>0.10214255999999999</v>
      </c>
      <c r="I34" s="59">
        <v>0.40399769000000002</v>
      </c>
    </row>
    <row r="35" spans="1:9">
      <c r="A35" s="57" t="s">
        <v>51</v>
      </c>
      <c r="B35" s="59">
        <v>0.50020469999999995</v>
      </c>
      <c r="C35" s="59">
        <v>7.1494489999999994E-2</v>
      </c>
      <c r="D35" s="59">
        <v>5.9308340000000001E-2</v>
      </c>
      <c r="E35" s="59">
        <v>2.7259300000000001E-3</v>
      </c>
      <c r="F35" s="59">
        <v>3.7934999999999998E-4</v>
      </c>
      <c r="G35" s="59">
        <v>0.1110519</v>
      </c>
      <c r="H35" s="59">
        <v>0.23006536</v>
      </c>
      <c r="I35" s="59">
        <v>2.4769940000000001E-2</v>
      </c>
    </row>
    <row r="36" spans="1:9">
      <c r="A36" s="57" t="s">
        <v>49</v>
      </c>
      <c r="B36" s="59">
        <v>0.22645156</v>
      </c>
      <c r="C36" s="59">
        <v>0.16711883</v>
      </c>
      <c r="D36" s="59">
        <v>0.15813785</v>
      </c>
      <c r="E36" s="59">
        <v>6.5921759999999996E-2</v>
      </c>
      <c r="F36" s="59">
        <v>4.0787699999999998E-3</v>
      </c>
      <c r="G36" s="59">
        <v>0.11334604</v>
      </c>
      <c r="H36" s="59">
        <v>0.22487848999999999</v>
      </c>
      <c r="I36" s="59">
        <v>4.0066699999999997E-2</v>
      </c>
    </row>
    <row r="37" spans="1:9">
      <c r="A37" s="57" t="s">
        <v>61</v>
      </c>
      <c r="B37" s="59">
        <v>0.15717689000000001</v>
      </c>
      <c r="C37" s="59">
        <v>0.18132233</v>
      </c>
      <c r="D37" s="59">
        <v>5.7608239999999998E-2</v>
      </c>
      <c r="E37" s="59">
        <v>0.12788688000000001</v>
      </c>
      <c r="F37" s="59">
        <v>1.5660100000000001E-3</v>
      </c>
      <c r="G37" s="59">
        <v>0.11953494000000001</v>
      </c>
      <c r="H37" s="59">
        <v>0.33024762000000002</v>
      </c>
      <c r="I37" s="59">
        <v>2.4657080000000001E-2</v>
      </c>
    </row>
    <row r="38" spans="1:9">
      <c r="A38" s="57" t="s">
        <v>45</v>
      </c>
      <c r="B38" s="59">
        <v>2.842039E-2</v>
      </c>
      <c r="C38" s="59">
        <v>1.5551219999999999E-2</v>
      </c>
      <c r="D38" s="59">
        <v>3.7125030000000003E-2</v>
      </c>
      <c r="E38" s="59">
        <v>0.58265608000000002</v>
      </c>
      <c r="F38" s="59">
        <v>0</v>
      </c>
      <c r="G38" s="59">
        <v>6.9016560000000005E-2</v>
      </c>
      <c r="H38" s="59">
        <v>0.19334275000000001</v>
      </c>
      <c r="I38" s="59">
        <v>7.3887969999999997E-2</v>
      </c>
    </row>
    <row r="39" spans="1:9">
      <c r="A39" s="57" t="s">
        <v>46</v>
      </c>
      <c r="B39" s="59">
        <v>0.22855479000000001</v>
      </c>
      <c r="C39" s="59">
        <v>2.4316919999999999E-2</v>
      </c>
      <c r="D39" s="59">
        <v>7.1388850000000004E-2</v>
      </c>
      <c r="E39" s="59">
        <v>0.24676564000000001</v>
      </c>
      <c r="F39" s="59">
        <v>3.0672000000000002E-4</v>
      </c>
      <c r="G39" s="59">
        <v>3.017251E-2</v>
      </c>
      <c r="H39" s="59">
        <v>0.26710477999999999</v>
      </c>
      <c r="I39" s="59">
        <v>0.13138979000000001</v>
      </c>
    </row>
    <row r="40" spans="1:9">
      <c r="A40" s="57" t="s">
        <v>48</v>
      </c>
      <c r="B40" s="59">
        <v>4.9805639999999998E-2</v>
      </c>
      <c r="C40" s="59">
        <v>2.3533400000000002E-3</v>
      </c>
      <c r="D40" s="59">
        <v>5.8804099999999998E-2</v>
      </c>
      <c r="E40" s="59">
        <v>0.53107621999999999</v>
      </c>
      <c r="F40" s="59">
        <v>2.08E-6</v>
      </c>
      <c r="G40" s="59">
        <v>0</v>
      </c>
      <c r="H40" s="59">
        <v>0.33533601000000002</v>
      </c>
      <c r="I40" s="59">
        <v>2.26226E-2</v>
      </c>
    </row>
    <row r="41" spans="1:9">
      <c r="A41" s="57" t="s">
        <v>50</v>
      </c>
      <c r="B41" s="59">
        <v>0.14079939</v>
      </c>
      <c r="C41" s="59">
        <v>6.3631969999999996E-2</v>
      </c>
      <c r="D41" s="59">
        <v>0.16957955999999999</v>
      </c>
      <c r="E41" s="59">
        <v>0.28544591000000002</v>
      </c>
      <c r="F41" s="59">
        <v>9.6491000000000003E-4</v>
      </c>
      <c r="G41" s="59">
        <v>2.1491059999999999E-2</v>
      </c>
      <c r="H41" s="59">
        <v>0.19166612</v>
      </c>
      <c r="I41" s="59">
        <v>0.12642107</v>
      </c>
    </row>
    <row r="42" spans="1:9">
      <c r="A42" s="57" t="s">
        <v>58</v>
      </c>
      <c r="B42" s="59">
        <v>9.1387109999999994E-2</v>
      </c>
      <c r="C42" s="59">
        <v>0.1424367</v>
      </c>
      <c r="D42" s="59">
        <v>0.12429469999999999</v>
      </c>
      <c r="E42" s="59">
        <v>0.49254969999999998</v>
      </c>
      <c r="F42" s="59">
        <v>5.7614999999999999E-4</v>
      </c>
      <c r="G42" s="59">
        <v>1.14822E-2</v>
      </c>
      <c r="H42" s="59">
        <v>0.13727344999999999</v>
      </c>
      <c r="I42" s="59">
        <v>0</v>
      </c>
    </row>
    <row r="43" spans="1:9">
      <c r="A43" s="57" t="s">
        <v>56</v>
      </c>
      <c r="B43" s="59">
        <v>3.1252719999999998E-2</v>
      </c>
      <c r="C43" s="59">
        <v>1.6067120000000001E-2</v>
      </c>
      <c r="D43" s="59">
        <v>1.3771419999999999E-2</v>
      </c>
      <c r="E43" s="59">
        <v>0.34550512999999999</v>
      </c>
      <c r="F43" s="59">
        <v>2.7800000000000001E-5</v>
      </c>
      <c r="G43" s="59">
        <v>0</v>
      </c>
      <c r="H43" s="59">
        <v>0.59307114999999999</v>
      </c>
      <c r="I43" s="59">
        <v>3.0467999999999999E-4</v>
      </c>
    </row>
    <row r="44" spans="1:9">
      <c r="A44" s="57" t="s">
        <v>60</v>
      </c>
      <c r="B44" s="59">
        <v>0.15060957999999999</v>
      </c>
      <c r="C44" s="59">
        <v>5.9665129999999997E-2</v>
      </c>
      <c r="D44" s="59">
        <v>0.16055032</v>
      </c>
      <c r="E44" s="59">
        <v>0.36753489</v>
      </c>
      <c r="F44" s="59">
        <v>3.4127099999999998E-3</v>
      </c>
      <c r="G44" s="59">
        <v>9.3667799999999999E-3</v>
      </c>
      <c r="H44" s="59">
        <v>0.20508946</v>
      </c>
      <c r="I44" s="59">
        <v>4.377114E-2</v>
      </c>
    </row>
    <row r="45" spans="1:9">
      <c r="A45" s="57" t="s">
        <v>52</v>
      </c>
      <c r="B45" s="59">
        <v>0.31065003000000002</v>
      </c>
      <c r="C45" s="59">
        <v>4.3176E-4</v>
      </c>
      <c r="D45" s="59">
        <v>0.15806258000000001</v>
      </c>
      <c r="E45" s="59">
        <v>2.3986150000000001E-2</v>
      </c>
      <c r="F45" s="59">
        <v>2.4705000000000001E-4</v>
      </c>
      <c r="G45" s="59">
        <v>2.1324300000000001E-2</v>
      </c>
      <c r="H45" s="59">
        <v>7.0130609999999996E-2</v>
      </c>
      <c r="I45" s="59">
        <v>0.41516752000000001</v>
      </c>
    </row>
    <row r="46" spans="1:9">
      <c r="A46" s="57" t="s">
        <v>53</v>
      </c>
      <c r="B46" s="59">
        <v>0.30418117</v>
      </c>
      <c r="C46" s="59">
        <v>3.1699999999999998E-5</v>
      </c>
      <c r="D46" s="59">
        <v>7.4728939999999994E-2</v>
      </c>
      <c r="E46" s="59">
        <v>7.6026000000000002E-4</v>
      </c>
      <c r="F46" s="59">
        <v>5.0363999999999997E-4</v>
      </c>
      <c r="G46" s="59">
        <v>2.7828829999999999E-2</v>
      </c>
      <c r="H46" s="59">
        <v>3.2186439999999997E-2</v>
      </c>
      <c r="I46" s="59">
        <v>0.55977904999999994</v>
      </c>
    </row>
    <row r="47" spans="1:9">
      <c r="A47" s="57" t="s">
        <v>59</v>
      </c>
      <c r="B47" s="59">
        <v>0.24133176000000001</v>
      </c>
      <c r="C47" s="59">
        <v>9.3349599999999998E-3</v>
      </c>
      <c r="D47" s="59">
        <v>0.18428149999999999</v>
      </c>
      <c r="E47" s="59">
        <v>1.0315999999999999E-4</v>
      </c>
      <c r="F47" s="59">
        <v>1.1586000000000001E-4</v>
      </c>
      <c r="G47" s="59">
        <v>2.7453999999999999E-2</v>
      </c>
      <c r="H47" s="59">
        <v>0.16707747000000001</v>
      </c>
      <c r="I47" s="59">
        <v>0.37030129000000001</v>
      </c>
    </row>
    <row r="48" spans="1:9">
      <c r="A48" s="57" t="s">
        <v>63</v>
      </c>
      <c r="B48" s="59">
        <v>0.28621043000000002</v>
      </c>
      <c r="C48" s="59">
        <v>8.7619909999999995E-2</v>
      </c>
      <c r="D48" s="59">
        <v>8.2446439999999996E-2</v>
      </c>
      <c r="E48" s="59">
        <v>6.3847100000000004E-2</v>
      </c>
      <c r="F48" s="59">
        <v>1.9682699999999998E-3</v>
      </c>
      <c r="G48" s="59">
        <v>3.9346800000000003E-3</v>
      </c>
      <c r="H48" s="59">
        <v>0.41500018</v>
      </c>
      <c r="I48" s="59">
        <v>5.8972990000000003E-2</v>
      </c>
    </row>
    <row r="49" spans="1:9">
      <c r="A49" s="57" t="s">
        <v>55</v>
      </c>
      <c r="B49" s="59">
        <v>0.18996983000000001</v>
      </c>
      <c r="C49" s="59">
        <v>2.0009200000000001E-2</v>
      </c>
      <c r="D49" s="59">
        <v>0.10706808</v>
      </c>
      <c r="E49" s="59">
        <v>1.94432E-3</v>
      </c>
      <c r="F49" s="59">
        <v>5.7785500000000004E-3</v>
      </c>
      <c r="G49" s="59">
        <v>2.4428599999999998E-3</v>
      </c>
      <c r="H49" s="59">
        <v>0.23420414000000001</v>
      </c>
      <c r="I49" s="59">
        <v>0.43858302999999998</v>
      </c>
    </row>
    <row r="50" spans="1:9">
      <c r="A50" s="57" t="s">
        <v>64</v>
      </c>
      <c r="B50" s="59">
        <v>0.20124976999999999</v>
      </c>
      <c r="C50" s="59">
        <v>1.456435E-2</v>
      </c>
      <c r="D50" s="59">
        <v>0.10451247</v>
      </c>
      <c r="E50" s="59">
        <v>2.8648750000000001E-2</v>
      </c>
      <c r="F50" s="59">
        <v>7.5688000000000003E-4</v>
      </c>
      <c r="G50" s="59">
        <v>1.60389E-3</v>
      </c>
      <c r="H50" s="59">
        <v>0.28798409000000003</v>
      </c>
      <c r="I50" s="59">
        <v>0.36067980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C8136-4526-5040-9538-08FDE5A0F278}">
  <sheetPr>
    <tabColor rgb="FFFFFF00"/>
  </sheetPr>
  <dimension ref="A1:D13"/>
  <sheetViews>
    <sheetView tabSelected="1" workbookViewId="0">
      <selection activeCell="A14" sqref="A14"/>
    </sheetView>
  </sheetViews>
  <sheetFormatPr defaultColWidth="11.25" defaultRowHeight="15.6"/>
  <cols>
    <col min="2" max="2" width="18.625" bestFit="1" customWidth="1"/>
    <col min="3" max="3" width="23.75" customWidth="1"/>
    <col min="4" max="4" width="32.25" customWidth="1"/>
  </cols>
  <sheetData>
    <row r="1" spans="1:4">
      <c r="A1" t="s">
        <v>193</v>
      </c>
    </row>
    <row r="2" spans="1:4" ht="15.75">
      <c r="A2" s="82" t="s">
        <v>194</v>
      </c>
    </row>
    <row r="3" spans="1:4" ht="15.75">
      <c r="A3" s="82" t="s">
        <v>195</v>
      </c>
    </row>
    <row r="5" spans="1:4">
      <c r="B5" s="57" t="s">
        <v>196</v>
      </c>
      <c r="C5" s="57" t="s">
        <v>197</v>
      </c>
      <c r="D5" s="57" t="s">
        <v>198</v>
      </c>
    </row>
    <row r="6" spans="1:4">
      <c r="B6" s="57" t="s">
        <v>4</v>
      </c>
      <c r="C6" s="57">
        <v>8.7949199999999995E-3</v>
      </c>
      <c r="D6" s="57">
        <v>6.4612699999999999E-3</v>
      </c>
    </row>
    <row r="7" spans="1:4">
      <c r="B7" s="57" t="s">
        <v>11</v>
      </c>
      <c r="C7" s="57">
        <v>8.6286100000000001E-3</v>
      </c>
      <c r="D7" s="57">
        <v>5.72442E-3</v>
      </c>
    </row>
    <row r="8" spans="1:4">
      <c r="B8" s="57" t="s">
        <v>6</v>
      </c>
      <c r="C8" s="57">
        <v>7.69142E-3</v>
      </c>
      <c r="D8" s="57">
        <v>7.0817600000000003E-3</v>
      </c>
    </row>
    <row r="9" spans="1:4">
      <c r="B9" s="57" t="s">
        <v>8</v>
      </c>
      <c r="C9" s="57">
        <v>5.1564599999999999E-3</v>
      </c>
      <c r="D9" s="57">
        <v>5.2542800000000001E-3</v>
      </c>
    </row>
    <row r="10" spans="1:4">
      <c r="B10" s="57" t="s">
        <v>5</v>
      </c>
      <c r="C10" s="57">
        <v>3.8501899999999999E-3</v>
      </c>
      <c r="D10" s="57">
        <v>4.18477E-3</v>
      </c>
    </row>
    <row r="11" spans="1:4">
      <c r="B11" s="57" t="s">
        <v>10</v>
      </c>
      <c r="C11" s="57">
        <v>3.11918E-3</v>
      </c>
      <c r="D11" s="57">
        <v>1.70397E-3</v>
      </c>
    </row>
    <row r="12" spans="1:4">
      <c r="B12" s="57" t="s">
        <v>7</v>
      </c>
      <c r="C12" s="57">
        <v>1.25069E-3</v>
      </c>
      <c r="D12" s="57">
        <v>7.4883999999999997E-4</v>
      </c>
    </row>
    <row r="13" spans="1:4">
      <c r="B13" s="57" t="s">
        <v>9</v>
      </c>
      <c r="C13" s="58">
        <v>6.3833190477534499E-5</v>
      </c>
      <c r="D13" s="58">
        <v>6.9401412271990806E-5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6F2C9-AFBF-8E41-905B-6B80A09C96C9}">
  <sheetPr>
    <tabColor rgb="FFFFFF00"/>
  </sheetPr>
  <dimension ref="A1:F56"/>
  <sheetViews>
    <sheetView workbookViewId="0">
      <selection activeCell="D54" sqref="D54"/>
    </sheetView>
  </sheetViews>
  <sheetFormatPr defaultColWidth="11.25" defaultRowHeight="15.6"/>
  <cols>
    <col min="2" max="2" width="21.25" bestFit="1" customWidth="1"/>
    <col min="3" max="3" width="30.25" bestFit="1" customWidth="1"/>
    <col min="4" max="4" width="32.25" customWidth="1"/>
    <col min="5" max="5" width="30" bestFit="1" customWidth="1"/>
    <col min="6" max="6" width="32.25" customWidth="1"/>
  </cols>
  <sheetData>
    <row r="1" spans="1:6">
      <c r="A1" s="29" t="s">
        <v>65</v>
      </c>
      <c r="B1" s="29"/>
      <c r="C1" s="29"/>
      <c r="D1" s="29"/>
      <c r="E1" s="29"/>
    </row>
    <row r="2" spans="1:6" ht="21" customHeight="1">
      <c r="A2" t="s">
        <v>199</v>
      </c>
    </row>
    <row r="3" spans="1:6">
      <c r="A3" t="s">
        <v>200</v>
      </c>
    </row>
    <row r="4" spans="1:6">
      <c r="A4" t="s">
        <v>201</v>
      </c>
    </row>
    <row r="5" spans="1:6">
      <c r="A5" t="s">
        <v>202</v>
      </c>
    </row>
    <row r="7" spans="1:6">
      <c r="B7" s="3" t="s">
        <v>203</v>
      </c>
      <c r="C7" s="3" t="s">
        <v>204</v>
      </c>
      <c r="D7" s="3" t="s">
        <v>205</v>
      </c>
      <c r="E7" s="3" t="s">
        <v>206</v>
      </c>
      <c r="F7" s="3" t="s">
        <v>207</v>
      </c>
    </row>
    <row r="8" spans="1:6">
      <c r="B8" t="s">
        <v>44</v>
      </c>
      <c r="C8" s="36">
        <v>9</v>
      </c>
      <c r="D8" s="36">
        <v>10</v>
      </c>
      <c r="E8" s="36">
        <v>6</v>
      </c>
      <c r="F8" s="36">
        <v>6</v>
      </c>
    </row>
    <row r="9" spans="1:6">
      <c r="B9" t="s">
        <v>55</v>
      </c>
      <c r="C9" s="36">
        <v>11</v>
      </c>
      <c r="D9" s="36">
        <v>12</v>
      </c>
      <c r="E9" s="36">
        <v>14</v>
      </c>
      <c r="F9" s="36">
        <v>16</v>
      </c>
    </row>
    <row r="10" spans="1:6">
      <c r="B10" t="s">
        <v>56</v>
      </c>
      <c r="C10" s="36">
        <v>34</v>
      </c>
      <c r="D10" s="36">
        <v>18</v>
      </c>
      <c r="E10" s="36">
        <v>19</v>
      </c>
      <c r="F10" s="36">
        <v>15</v>
      </c>
    </row>
    <row r="11" spans="1:6">
      <c r="B11" t="s">
        <v>54</v>
      </c>
      <c r="C11" s="36">
        <v>40</v>
      </c>
      <c r="D11" s="36">
        <v>44</v>
      </c>
      <c r="E11" s="36">
        <v>37</v>
      </c>
      <c r="F11" s="36">
        <v>35</v>
      </c>
    </row>
    <row r="12" spans="1:6">
      <c r="B12" t="s">
        <v>40</v>
      </c>
      <c r="C12" s="36">
        <v>44</v>
      </c>
      <c r="D12" s="36">
        <v>38</v>
      </c>
      <c r="E12" s="36">
        <v>32</v>
      </c>
      <c r="F12" s="36">
        <v>30</v>
      </c>
    </row>
    <row r="13" spans="1:6">
      <c r="B13" t="s">
        <v>24</v>
      </c>
      <c r="C13" s="36">
        <v>10</v>
      </c>
      <c r="D13" s="36">
        <v>11</v>
      </c>
      <c r="E13" s="36">
        <v>11</v>
      </c>
      <c r="F13" s="36">
        <v>12</v>
      </c>
    </row>
    <row r="14" spans="1:6">
      <c r="B14" t="s">
        <v>48</v>
      </c>
      <c r="C14" s="36">
        <v>32</v>
      </c>
      <c r="D14" s="36">
        <v>30</v>
      </c>
      <c r="E14" s="36">
        <v>23</v>
      </c>
      <c r="F14" s="36">
        <v>23</v>
      </c>
    </row>
    <row r="15" spans="1:6">
      <c r="B15" t="s">
        <v>59</v>
      </c>
      <c r="C15" s="36">
        <v>14</v>
      </c>
      <c r="D15" s="36">
        <v>15</v>
      </c>
      <c r="E15" s="36">
        <v>16</v>
      </c>
      <c r="F15" s="36">
        <v>18</v>
      </c>
    </row>
    <row r="16" spans="1:6">
      <c r="B16" t="s">
        <v>41</v>
      </c>
      <c r="C16" s="36">
        <v>43</v>
      </c>
      <c r="D16" s="36">
        <v>45</v>
      </c>
      <c r="E16" s="36">
        <v>45</v>
      </c>
      <c r="F16" s="36">
        <v>45</v>
      </c>
    </row>
    <row r="17" spans="2:6">
      <c r="B17" t="s">
        <v>42</v>
      </c>
      <c r="C17" s="36">
        <v>29</v>
      </c>
      <c r="D17" s="36">
        <v>32</v>
      </c>
      <c r="E17" s="36">
        <v>42</v>
      </c>
      <c r="F17" s="36">
        <v>43</v>
      </c>
    </row>
    <row r="18" spans="2:6">
      <c r="B18" t="s">
        <v>52</v>
      </c>
      <c r="C18" s="36">
        <v>20</v>
      </c>
      <c r="D18" s="36">
        <v>14</v>
      </c>
      <c r="E18" s="36">
        <v>18</v>
      </c>
      <c r="F18" s="36">
        <v>13</v>
      </c>
    </row>
    <row r="19" spans="2:6">
      <c r="B19" t="s">
        <v>39</v>
      </c>
      <c r="C19" s="36">
        <v>22</v>
      </c>
      <c r="D19" s="36">
        <v>25</v>
      </c>
      <c r="E19" s="36">
        <v>30</v>
      </c>
      <c r="F19" s="36">
        <v>33</v>
      </c>
    </row>
    <row r="20" spans="2:6">
      <c r="B20" t="s">
        <v>64</v>
      </c>
      <c r="C20" s="36">
        <v>13</v>
      </c>
      <c r="D20" s="36">
        <v>13</v>
      </c>
      <c r="E20" s="36">
        <v>9</v>
      </c>
      <c r="F20" s="36">
        <v>9</v>
      </c>
    </row>
    <row r="21" spans="2:6">
      <c r="B21" t="s">
        <v>62</v>
      </c>
      <c r="C21" s="36">
        <v>15</v>
      </c>
      <c r="D21" s="36">
        <v>16</v>
      </c>
      <c r="E21" s="36">
        <v>24</v>
      </c>
      <c r="F21" s="36">
        <v>26</v>
      </c>
    </row>
    <row r="22" spans="2:6">
      <c r="B22" t="s">
        <v>60</v>
      </c>
      <c r="C22" s="36">
        <v>4</v>
      </c>
      <c r="D22" s="36">
        <v>1</v>
      </c>
      <c r="E22" s="36">
        <v>4</v>
      </c>
      <c r="F22" s="36">
        <v>3</v>
      </c>
    </row>
    <row r="23" spans="2:6">
      <c r="B23" t="s">
        <v>61</v>
      </c>
      <c r="C23" s="36">
        <v>5</v>
      </c>
      <c r="D23" s="36">
        <v>5</v>
      </c>
      <c r="E23" s="36">
        <v>7</v>
      </c>
      <c r="F23" s="36">
        <v>7</v>
      </c>
    </row>
    <row r="24" spans="2:6">
      <c r="B24" t="s">
        <v>63</v>
      </c>
      <c r="C24" s="36">
        <v>3</v>
      </c>
      <c r="D24" s="36">
        <v>4</v>
      </c>
      <c r="E24" s="36">
        <v>3</v>
      </c>
      <c r="F24" s="36">
        <v>4</v>
      </c>
    </row>
    <row r="25" spans="2:6">
      <c r="B25" t="s">
        <v>38</v>
      </c>
      <c r="C25" s="36">
        <v>23</v>
      </c>
      <c r="D25" s="36">
        <v>24</v>
      </c>
      <c r="E25" s="36">
        <v>29</v>
      </c>
      <c r="F25" s="36">
        <v>29</v>
      </c>
    </row>
    <row r="26" spans="2:6">
      <c r="B26" t="s">
        <v>37</v>
      </c>
      <c r="C26" s="36">
        <v>21</v>
      </c>
      <c r="D26" s="36">
        <v>23</v>
      </c>
      <c r="E26" s="36">
        <v>27</v>
      </c>
      <c r="F26" s="36">
        <v>27</v>
      </c>
    </row>
    <row r="27" spans="2:6">
      <c r="B27" t="s">
        <v>57</v>
      </c>
      <c r="C27" s="36">
        <v>47</v>
      </c>
      <c r="D27" s="36">
        <v>47</v>
      </c>
      <c r="E27" s="36">
        <v>35</v>
      </c>
      <c r="F27" s="36">
        <v>34</v>
      </c>
    </row>
    <row r="28" spans="2:6">
      <c r="B28" t="s">
        <v>36</v>
      </c>
      <c r="C28" s="36">
        <v>41</v>
      </c>
      <c r="D28" s="36">
        <v>41</v>
      </c>
      <c r="E28" s="36">
        <v>26</v>
      </c>
      <c r="F28" s="36">
        <v>24</v>
      </c>
    </row>
    <row r="29" spans="2:6">
      <c r="B29" t="s">
        <v>51</v>
      </c>
      <c r="C29" s="36">
        <v>6</v>
      </c>
      <c r="D29" s="36">
        <v>6</v>
      </c>
      <c r="E29" s="36">
        <v>8</v>
      </c>
      <c r="F29" s="36">
        <v>8</v>
      </c>
    </row>
    <row r="30" spans="2:6">
      <c r="B30" t="s">
        <v>35</v>
      </c>
      <c r="C30" s="36">
        <v>48</v>
      </c>
      <c r="D30" s="36">
        <v>48</v>
      </c>
      <c r="E30" s="36">
        <v>49</v>
      </c>
      <c r="F30" s="36">
        <v>49</v>
      </c>
    </row>
    <row r="31" spans="2:6">
      <c r="B31" t="s">
        <v>33</v>
      </c>
      <c r="C31" s="36">
        <v>49</v>
      </c>
      <c r="D31" s="36">
        <v>49</v>
      </c>
      <c r="E31" s="36">
        <v>39</v>
      </c>
      <c r="F31" s="36">
        <v>32</v>
      </c>
    </row>
    <row r="32" spans="2:6">
      <c r="B32" t="s">
        <v>32</v>
      </c>
      <c r="C32" s="36">
        <v>36</v>
      </c>
      <c r="D32" s="36">
        <v>34</v>
      </c>
      <c r="E32" s="36">
        <v>44</v>
      </c>
      <c r="F32" s="36">
        <v>44</v>
      </c>
    </row>
    <row r="33" spans="2:6">
      <c r="B33" t="s">
        <v>34</v>
      </c>
      <c r="C33" s="36">
        <v>39</v>
      </c>
      <c r="D33" s="36">
        <v>40</v>
      </c>
      <c r="E33" s="36">
        <v>47</v>
      </c>
      <c r="F33" s="36">
        <v>42</v>
      </c>
    </row>
    <row r="34" spans="2:6">
      <c r="B34" t="s">
        <v>45</v>
      </c>
      <c r="C34" s="36">
        <v>19</v>
      </c>
      <c r="D34" s="36">
        <v>21</v>
      </c>
      <c r="E34" s="36">
        <v>12</v>
      </c>
      <c r="F34" s="36">
        <v>11</v>
      </c>
    </row>
    <row r="35" spans="2:6">
      <c r="B35" t="s">
        <v>31</v>
      </c>
      <c r="C35" s="36">
        <v>16</v>
      </c>
      <c r="D35" s="36">
        <v>17</v>
      </c>
      <c r="E35" s="36">
        <v>13</v>
      </c>
      <c r="F35" s="36">
        <v>17</v>
      </c>
    </row>
    <row r="36" spans="2:6">
      <c r="B36" t="s">
        <v>30</v>
      </c>
      <c r="C36" s="36">
        <v>38</v>
      </c>
      <c r="D36" s="36">
        <v>37</v>
      </c>
      <c r="E36" s="36">
        <v>36</v>
      </c>
      <c r="F36" s="36">
        <v>38</v>
      </c>
    </row>
    <row r="37" spans="2:6">
      <c r="B37" t="s">
        <v>58</v>
      </c>
      <c r="C37" s="36">
        <v>2</v>
      </c>
      <c r="D37" s="36">
        <v>3</v>
      </c>
      <c r="E37" s="36">
        <v>2</v>
      </c>
      <c r="F37" s="36">
        <v>2</v>
      </c>
    </row>
    <row r="38" spans="2:6">
      <c r="B38" t="s">
        <v>50</v>
      </c>
      <c r="C38" s="36">
        <v>1</v>
      </c>
      <c r="D38" s="36">
        <v>2</v>
      </c>
      <c r="E38" s="36">
        <v>1</v>
      </c>
      <c r="F38" s="36">
        <v>1</v>
      </c>
    </row>
    <row r="39" spans="2:6">
      <c r="B39" t="s">
        <v>29</v>
      </c>
      <c r="C39" s="36">
        <v>27</v>
      </c>
      <c r="D39" s="36">
        <v>27</v>
      </c>
      <c r="E39" s="36">
        <v>40</v>
      </c>
      <c r="F39" s="36">
        <v>41</v>
      </c>
    </row>
    <row r="40" spans="2:6">
      <c r="B40" t="s">
        <v>27</v>
      </c>
      <c r="C40" s="36">
        <v>17</v>
      </c>
      <c r="D40" s="36">
        <v>20</v>
      </c>
      <c r="E40" s="36">
        <v>25</v>
      </c>
      <c r="F40" s="36">
        <v>28</v>
      </c>
    </row>
    <row r="41" spans="2:6">
      <c r="B41" t="s">
        <v>43</v>
      </c>
      <c r="C41" s="36">
        <v>28</v>
      </c>
      <c r="D41" s="36">
        <v>28</v>
      </c>
      <c r="E41" s="36">
        <v>20</v>
      </c>
      <c r="F41" s="36">
        <v>21</v>
      </c>
    </row>
    <row r="42" spans="2:6">
      <c r="B42" t="s">
        <v>21</v>
      </c>
      <c r="C42" s="36">
        <v>26</v>
      </c>
      <c r="D42" s="36">
        <v>26</v>
      </c>
      <c r="E42" s="36">
        <v>15</v>
      </c>
      <c r="F42" s="36">
        <v>14</v>
      </c>
    </row>
    <row r="43" spans="2:6">
      <c r="B43" t="s">
        <v>26</v>
      </c>
      <c r="C43" s="36">
        <v>18</v>
      </c>
      <c r="D43" s="36">
        <v>22</v>
      </c>
      <c r="E43" s="36">
        <v>17</v>
      </c>
      <c r="F43" s="36">
        <v>20</v>
      </c>
    </row>
    <row r="44" spans="2:6">
      <c r="B44" t="s">
        <v>25</v>
      </c>
      <c r="C44" s="36">
        <v>46</v>
      </c>
      <c r="D44" s="36">
        <v>46</v>
      </c>
      <c r="E44" s="36">
        <v>41</v>
      </c>
      <c r="F44" s="36">
        <v>39</v>
      </c>
    </row>
    <row r="45" spans="2:6">
      <c r="B45" t="s">
        <v>23</v>
      </c>
      <c r="C45" s="36">
        <v>45</v>
      </c>
      <c r="D45" s="36">
        <v>43</v>
      </c>
      <c r="E45" s="36">
        <v>46</v>
      </c>
      <c r="F45" s="36">
        <v>47</v>
      </c>
    </row>
    <row r="46" spans="2:6">
      <c r="B46" t="s">
        <v>22</v>
      </c>
      <c r="C46" s="36">
        <v>35</v>
      </c>
      <c r="D46" s="36">
        <v>33</v>
      </c>
      <c r="E46" s="36">
        <v>33</v>
      </c>
      <c r="F46" s="36">
        <v>36</v>
      </c>
    </row>
    <row r="47" spans="2:6">
      <c r="B47" t="s">
        <v>20</v>
      </c>
      <c r="C47" s="36">
        <v>33</v>
      </c>
      <c r="D47" s="36">
        <v>31</v>
      </c>
      <c r="E47" s="36">
        <v>34</v>
      </c>
      <c r="F47" s="36">
        <v>37</v>
      </c>
    </row>
    <row r="48" spans="2:6">
      <c r="B48" t="s">
        <v>19</v>
      </c>
      <c r="C48" s="36">
        <v>37</v>
      </c>
      <c r="D48" s="36">
        <v>35</v>
      </c>
      <c r="E48" s="36">
        <v>48</v>
      </c>
      <c r="F48" s="36">
        <v>48</v>
      </c>
    </row>
    <row r="49" spans="2:6">
      <c r="B49" t="s">
        <v>28</v>
      </c>
      <c r="C49" s="36">
        <v>31</v>
      </c>
      <c r="D49" s="36">
        <v>36</v>
      </c>
      <c r="E49" s="36">
        <v>43</v>
      </c>
      <c r="F49" s="36">
        <v>46</v>
      </c>
    </row>
    <row r="50" spans="2:6">
      <c r="B50" t="s">
        <v>46</v>
      </c>
      <c r="C50" s="36">
        <v>8</v>
      </c>
      <c r="D50" s="36">
        <v>7</v>
      </c>
      <c r="E50" s="36">
        <v>5</v>
      </c>
      <c r="F50" s="36">
        <v>5</v>
      </c>
    </row>
    <row r="51" spans="2:6">
      <c r="B51" t="s">
        <v>47</v>
      </c>
      <c r="C51" s="36">
        <v>24</v>
      </c>
      <c r="D51" s="36">
        <v>19</v>
      </c>
      <c r="E51" s="36">
        <v>21</v>
      </c>
      <c r="F51" s="36">
        <v>22</v>
      </c>
    </row>
    <row r="52" spans="2:6">
      <c r="B52" t="s">
        <v>18</v>
      </c>
      <c r="C52" s="36">
        <v>25</v>
      </c>
      <c r="D52" s="36">
        <v>29</v>
      </c>
      <c r="E52" s="36">
        <v>38</v>
      </c>
      <c r="F52" s="36">
        <v>40</v>
      </c>
    </row>
    <row r="53" spans="2:6">
      <c r="B53" t="s">
        <v>49</v>
      </c>
      <c r="C53" s="36">
        <v>7</v>
      </c>
      <c r="D53" s="36">
        <v>8</v>
      </c>
      <c r="E53" s="36">
        <v>10</v>
      </c>
      <c r="F53" s="36">
        <v>10</v>
      </c>
    </row>
    <row r="54" spans="2:6">
      <c r="B54" t="s">
        <v>17</v>
      </c>
      <c r="C54" s="36">
        <v>42</v>
      </c>
      <c r="D54" s="36">
        <v>42</v>
      </c>
      <c r="E54" s="36">
        <v>28</v>
      </c>
      <c r="F54" s="36">
        <v>25</v>
      </c>
    </row>
    <row r="55" spans="2:6">
      <c r="B55" t="s">
        <v>15</v>
      </c>
      <c r="C55" s="36">
        <v>30</v>
      </c>
      <c r="D55" s="36">
        <v>39</v>
      </c>
      <c r="E55" s="36">
        <v>31</v>
      </c>
      <c r="F55" s="36">
        <v>31</v>
      </c>
    </row>
    <row r="56" spans="2:6">
      <c r="B56" t="s">
        <v>53</v>
      </c>
      <c r="C56" s="36">
        <v>12</v>
      </c>
      <c r="D56" s="36">
        <v>9</v>
      </c>
      <c r="E56" s="36">
        <v>22</v>
      </c>
      <c r="F56" s="36">
        <v>19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069EF-1B2D-5D49-A619-932241EC632B}">
  <sheetPr>
    <tabColor rgb="FFFFFF00"/>
  </sheetPr>
  <dimension ref="A2:C102"/>
  <sheetViews>
    <sheetView topLeftCell="A79" workbookViewId="0">
      <selection activeCell="A102" sqref="A102"/>
    </sheetView>
  </sheetViews>
  <sheetFormatPr defaultColWidth="11.25" defaultRowHeight="15.6"/>
  <cols>
    <col min="1" max="1" width="34.125" bestFit="1" customWidth="1"/>
  </cols>
  <sheetData>
    <row r="2" spans="1:1" ht="16.899999999999999">
      <c r="A2" s="2" t="s">
        <v>208</v>
      </c>
    </row>
    <row r="3" spans="1:1" ht="16.899999999999999">
      <c r="A3" s="2" t="s">
        <v>209</v>
      </c>
    </row>
    <row r="4" spans="1:1" ht="16.899999999999999">
      <c r="A4" s="48"/>
    </row>
    <row r="5" spans="1:1">
      <c r="A5" s="61" t="s">
        <v>210</v>
      </c>
    </row>
    <row r="6" spans="1:1">
      <c r="A6" s="61" t="s">
        <v>211</v>
      </c>
    </row>
    <row r="7" spans="1:1">
      <c r="A7" s="61" t="s">
        <v>212</v>
      </c>
    </row>
    <row r="8" spans="1:1">
      <c r="A8" s="61" t="s">
        <v>213</v>
      </c>
    </row>
    <row r="9" spans="1:1">
      <c r="A9" s="61" t="s">
        <v>214</v>
      </c>
    </row>
    <row r="10" spans="1:1">
      <c r="A10" s="61" t="s">
        <v>215</v>
      </c>
    </row>
    <row r="11" spans="1:1">
      <c r="A11" s="61" t="s">
        <v>216</v>
      </c>
    </row>
    <row r="12" spans="1:1">
      <c r="A12" s="61" t="s">
        <v>217</v>
      </c>
    </row>
    <row r="13" spans="1:1">
      <c r="A13" s="61" t="s">
        <v>218</v>
      </c>
    </row>
    <row r="14" spans="1:1">
      <c r="A14" s="61" t="s">
        <v>219</v>
      </c>
    </row>
    <row r="15" spans="1:1">
      <c r="A15" s="61" t="s">
        <v>220</v>
      </c>
    </row>
    <row r="16" spans="1:1">
      <c r="A16" s="61" t="s">
        <v>221</v>
      </c>
    </row>
    <row r="17" spans="1:1">
      <c r="A17" s="61" t="s">
        <v>222</v>
      </c>
    </row>
    <row r="18" spans="1:1">
      <c r="A18" s="61" t="s">
        <v>223</v>
      </c>
    </row>
    <row r="19" spans="1:1">
      <c r="A19" s="61" t="s">
        <v>224</v>
      </c>
    </row>
    <row r="20" spans="1:1">
      <c r="A20" s="61" t="s">
        <v>225</v>
      </c>
    </row>
    <row r="21" spans="1:1">
      <c r="A21" s="61" t="s">
        <v>226</v>
      </c>
    </row>
    <row r="22" spans="1:1">
      <c r="A22" s="61" t="s">
        <v>227</v>
      </c>
    </row>
    <row r="23" spans="1:1">
      <c r="A23" s="61" t="s">
        <v>228</v>
      </c>
    </row>
    <row r="24" spans="1:1">
      <c r="A24" s="61" t="s">
        <v>229</v>
      </c>
    </row>
    <row r="25" spans="1:1">
      <c r="A25" s="61" t="s">
        <v>230</v>
      </c>
    </row>
    <row r="26" spans="1:1">
      <c r="A26" s="61" t="s">
        <v>231</v>
      </c>
    </row>
    <row r="27" spans="1:1">
      <c r="A27" s="61" t="s">
        <v>232</v>
      </c>
    </row>
    <row r="28" spans="1:1">
      <c r="A28" s="61" t="s">
        <v>233</v>
      </c>
    </row>
    <row r="29" spans="1:1">
      <c r="A29" s="61" t="s">
        <v>234</v>
      </c>
    </row>
    <row r="30" spans="1:1">
      <c r="A30" s="61" t="s">
        <v>235</v>
      </c>
    </row>
    <row r="31" spans="1:1">
      <c r="A31" s="61" t="s">
        <v>236</v>
      </c>
    </row>
    <row r="32" spans="1:1">
      <c r="A32" s="61" t="s">
        <v>237</v>
      </c>
    </row>
    <row r="33" spans="1:1">
      <c r="A33" s="61" t="s">
        <v>238</v>
      </c>
    </row>
    <row r="34" spans="1:1">
      <c r="A34" s="61" t="s">
        <v>239</v>
      </c>
    </row>
    <row r="35" spans="1:1">
      <c r="A35" s="61" t="s">
        <v>240</v>
      </c>
    </row>
    <row r="36" spans="1:1">
      <c r="A36" s="61" t="s">
        <v>241</v>
      </c>
    </row>
    <row r="37" spans="1:1">
      <c r="A37" s="61" t="s">
        <v>242</v>
      </c>
    </row>
    <row r="38" spans="1:1">
      <c r="A38" s="61" t="s">
        <v>243</v>
      </c>
    </row>
    <row r="39" spans="1:1">
      <c r="A39" s="61" t="s">
        <v>244</v>
      </c>
    </row>
    <row r="40" spans="1:1">
      <c r="A40" s="61" t="s">
        <v>245</v>
      </c>
    </row>
    <row r="41" spans="1:1">
      <c r="A41" s="61" t="s">
        <v>246</v>
      </c>
    </row>
    <row r="42" spans="1:1">
      <c r="A42" s="61" t="s">
        <v>247</v>
      </c>
    </row>
    <row r="43" spans="1:1">
      <c r="A43" s="61" t="s">
        <v>248</v>
      </c>
    </row>
    <row r="44" spans="1:1">
      <c r="A44" s="61" t="s">
        <v>249</v>
      </c>
    </row>
    <row r="45" spans="1:1">
      <c r="A45" s="61" t="s">
        <v>250</v>
      </c>
    </row>
    <row r="46" spans="1:1">
      <c r="A46" s="61" t="s">
        <v>251</v>
      </c>
    </row>
    <row r="47" spans="1:1">
      <c r="A47" s="61" t="s">
        <v>252</v>
      </c>
    </row>
    <row r="48" spans="1:1">
      <c r="A48" s="61" t="s">
        <v>253</v>
      </c>
    </row>
    <row r="49" spans="1:3">
      <c r="A49" s="61" t="s">
        <v>254</v>
      </c>
    </row>
    <row r="50" spans="1:3">
      <c r="A50" s="61" t="s">
        <v>255</v>
      </c>
    </row>
    <row r="51" spans="1:3">
      <c r="A51" s="61" t="s">
        <v>256</v>
      </c>
    </row>
    <row r="52" spans="1:3" ht="16.899999999999999">
      <c r="A52" s="2"/>
    </row>
    <row r="53" spans="1:3" ht="16.899999999999999">
      <c r="A53" s="2"/>
    </row>
    <row r="54" spans="1:3" ht="16.899999999999999">
      <c r="A54" s="2"/>
    </row>
    <row r="56" spans="1:3" ht="16.899999999999999">
      <c r="A56" s="48" t="s">
        <v>257</v>
      </c>
      <c r="B56" s="48" t="s">
        <v>258</v>
      </c>
      <c r="C56" s="48" t="s">
        <v>259</v>
      </c>
    </row>
    <row r="57" spans="1:3" ht="16.899999999999999">
      <c r="A57" s="2" t="s">
        <v>4</v>
      </c>
      <c r="B57" s="2" t="s">
        <v>260</v>
      </c>
      <c r="C57" s="2" t="s">
        <v>260</v>
      </c>
    </row>
    <row r="58" spans="1:3" ht="16.899999999999999">
      <c r="A58" s="2" t="s">
        <v>5</v>
      </c>
      <c r="B58" s="2" t="s">
        <v>261</v>
      </c>
      <c r="C58" s="2" t="s">
        <v>262</v>
      </c>
    </row>
    <row r="59" spans="1:3" ht="16.899999999999999">
      <c r="A59" s="2" t="s">
        <v>263</v>
      </c>
      <c r="B59" s="2" t="s">
        <v>264</v>
      </c>
      <c r="C59" s="2" t="s">
        <v>265</v>
      </c>
    </row>
    <row r="60" spans="1:3" ht="16.899999999999999">
      <c r="A60" s="2" t="s">
        <v>263</v>
      </c>
      <c r="B60" s="2" t="s">
        <v>266</v>
      </c>
      <c r="C60" s="2" t="s">
        <v>267</v>
      </c>
    </row>
    <row r="61" spans="1:3" ht="16.899999999999999">
      <c r="A61" s="2" t="s">
        <v>263</v>
      </c>
      <c r="B61" s="2" t="s">
        <v>268</v>
      </c>
      <c r="C61" s="2" t="s">
        <v>269</v>
      </c>
    </row>
    <row r="62" spans="1:3" ht="16.899999999999999">
      <c r="A62" s="2" t="s">
        <v>263</v>
      </c>
      <c r="B62" s="2" t="s">
        <v>270</v>
      </c>
      <c r="C62" s="2" t="s">
        <v>271</v>
      </c>
    </row>
    <row r="63" spans="1:3" ht="16.899999999999999">
      <c r="A63" s="2" t="s">
        <v>263</v>
      </c>
      <c r="B63" s="2" t="s">
        <v>272</v>
      </c>
      <c r="C63" s="2" t="s">
        <v>273</v>
      </c>
    </row>
    <row r="64" spans="1:3" ht="16.899999999999999">
      <c r="A64" s="2" t="s">
        <v>263</v>
      </c>
      <c r="B64" s="2" t="s">
        <v>274</v>
      </c>
      <c r="C64" s="2" t="s">
        <v>275</v>
      </c>
    </row>
    <row r="65" spans="1:3" ht="16.899999999999999">
      <c r="A65" s="2" t="s">
        <v>276</v>
      </c>
      <c r="B65" s="2" t="s">
        <v>277</v>
      </c>
      <c r="C65" s="2" t="s">
        <v>278</v>
      </c>
    </row>
    <row r="66" spans="1:3" ht="16.899999999999999">
      <c r="A66" s="2" t="s">
        <v>276</v>
      </c>
      <c r="B66" s="2" t="s">
        <v>279</v>
      </c>
      <c r="C66" s="2" t="s">
        <v>280</v>
      </c>
    </row>
    <row r="67" spans="1:3" ht="16.899999999999999">
      <c r="A67" s="2" t="s">
        <v>276</v>
      </c>
      <c r="B67" s="2" t="s">
        <v>281</v>
      </c>
      <c r="C67" s="2" t="s">
        <v>281</v>
      </c>
    </row>
    <row r="68" spans="1:3" ht="16.899999999999999">
      <c r="A68" s="2" t="s">
        <v>276</v>
      </c>
      <c r="B68" s="2" t="s">
        <v>282</v>
      </c>
      <c r="C68" s="2" t="s">
        <v>283</v>
      </c>
    </row>
    <row r="69" spans="1:3" ht="16.899999999999999">
      <c r="A69" s="2" t="s">
        <v>276</v>
      </c>
      <c r="B69" s="2" t="s">
        <v>284</v>
      </c>
      <c r="C69" s="2" t="s">
        <v>285</v>
      </c>
    </row>
    <row r="70" spans="1:3" ht="16.899999999999999">
      <c r="A70" s="2" t="s">
        <v>276</v>
      </c>
      <c r="B70" s="2" t="s">
        <v>286</v>
      </c>
      <c r="C70" s="2" t="s">
        <v>287</v>
      </c>
    </row>
    <row r="71" spans="1:3" ht="16.899999999999999">
      <c r="A71" s="2" t="s">
        <v>276</v>
      </c>
      <c r="B71" s="2" t="s">
        <v>288</v>
      </c>
      <c r="C71" s="2" t="s">
        <v>289</v>
      </c>
    </row>
    <row r="72" spans="1:3" ht="16.899999999999999">
      <c r="A72" s="2" t="s">
        <v>276</v>
      </c>
      <c r="B72" s="2" t="s">
        <v>290</v>
      </c>
      <c r="C72" s="2" t="s">
        <v>291</v>
      </c>
    </row>
    <row r="73" spans="1:3" ht="16.899999999999999">
      <c r="A73" s="2" t="s">
        <v>276</v>
      </c>
      <c r="B73" s="2" t="s">
        <v>292</v>
      </c>
      <c r="C73" s="2" t="s">
        <v>292</v>
      </c>
    </row>
    <row r="74" spans="1:3" ht="16.899999999999999">
      <c r="A74" s="2" t="s">
        <v>276</v>
      </c>
      <c r="B74" s="2" t="s">
        <v>293</v>
      </c>
      <c r="C74" s="2" t="s">
        <v>294</v>
      </c>
    </row>
    <row r="75" spans="1:3" ht="16.899999999999999">
      <c r="A75" s="2" t="s">
        <v>276</v>
      </c>
      <c r="B75" s="2" t="s">
        <v>295</v>
      </c>
      <c r="C75" s="2" t="s">
        <v>296</v>
      </c>
    </row>
    <row r="76" spans="1:3" ht="16.899999999999999">
      <c r="A76" s="2" t="s">
        <v>276</v>
      </c>
      <c r="B76" s="2" t="s">
        <v>297</v>
      </c>
      <c r="C76" s="2" t="s">
        <v>298</v>
      </c>
    </row>
    <row r="77" spans="1:3" ht="16.899999999999999">
      <c r="A77" s="2" t="s">
        <v>276</v>
      </c>
      <c r="B77" s="2" t="s">
        <v>299</v>
      </c>
      <c r="C77" s="2" t="s">
        <v>300</v>
      </c>
    </row>
    <row r="78" spans="1:3" ht="16.899999999999999">
      <c r="A78" s="2" t="s">
        <v>276</v>
      </c>
      <c r="B78" s="2" t="s">
        <v>301</v>
      </c>
      <c r="C78" s="2" t="s">
        <v>302</v>
      </c>
    </row>
    <row r="79" spans="1:3" ht="16.899999999999999">
      <c r="A79" s="2" t="s">
        <v>276</v>
      </c>
      <c r="B79" s="2" t="s">
        <v>303</v>
      </c>
      <c r="C79" s="2" t="s">
        <v>304</v>
      </c>
    </row>
    <row r="80" spans="1:3" ht="16.899999999999999">
      <c r="A80" s="2" t="s">
        <v>276</v>
      </c>
      <c r="B80" s="2" t="s">
        <v>305</v>
      </c>
      <c r="C80" s="2" t="s">
        <v>306</v>
      </c>
    </row>
    <row r="81" spans="1:3" ht="16.899999999999999">
      <c r="A81" s="2" t="s">
        <v>276</v>
      </c>
      <c r="B81" s="2" t="s">
        <v>307</v>
      </c>
      <c r="C81" s="2" t="s">
        <v>308</v>
      </c>
    </row>
    <row r="82" spans="1:3" ht="16.899999999999999">
      <c r="A82" s="2" t="s">
        <v>276</v>
      </c>
      <c r="B82" s="2" t="s">
        <v>309</v>
      </c>
      <c r="C82" s="2" t="s">
        <v>310</v>
      </c>
    </row>
    <row r="83" spans="1:3" ht="16.899999999999999">
      <c r="A83" s="2" t="s">
        <v>276</v>
      </c>
      <c r="B83" s="2" t="s">
        <v>311</v>
      </c>
      <c r="C83" s="2" t="s">
        <v>312</v>
      </c>
    </row>
    <row r="84" spans="1:3" ht="16.899999999999999">
      <c r="A84" s="2" t="s">
        <v>276</v>
      </c>
      <c r="B84" s="2" t="s">
        <v>313</v>
      </c>
      <c r="C84" s="2" t="s">
        <v>314</v>
      </c>
    </row>
    <row r="85" spans="1:3" ht="16.899999999999999">
      <c r="A85" s="2" t="s">
        <v>7</v>
      </c>
      <c r="B85" s="2" t="s">
        <v>315</v>
      </c>
      <c r="C85" s="2" t="s">
        <v>316</v>
      </c>
    </row>
    <row r="86" spans="1:3" ht="16.899999999999999">
      <c r="A86" s="2" t="s">
        <v>7</v>
      </c>
      <c r="B86" s="2" t="s">
        <v>317</v>
      </c>
      <c r="C86" s="2" t="s">
        <v>318</v>
      </c>
    </row>
    <row r="87" spans="1:3" ht="16.899999999999999">
      <c r="A87" s="2" t="s">
        <v>8</v>
      </c>
      <c r="B87" s="2" t="s">
        <v>319</v>
      </c>
      <c r="C87" s="2" t="s">
        <v>320</v>
      </c>
    </row>
    <row r="88" spans="1:3" ht="16.899999999999999">
      <c r="A88" s="2" t="s">
        <v>8</v>
      </c>
      <c r="B88" s="2" t="s">
        <v>321</v>
      </c>
      <c r="C88" s="2" t="s">
        <v>322</v>
      </c>
    </row>
    <row r="89" spans="1:3" ht="16.899999999999999">
      <c r="A89" s="2" t="s">
        <v>8</v>
      </c>
      <c r="B89" s="2" t="s">
        <v>323</v>
      </c>
      <c r="C89" s="2" t="s">
        <v>324</v>
      </c>
    </row>
    <row r="90" spans="1:3" ht="16.899999999999999">
      <c r="A90" s="2" t="s">
        <v>8</v>
      </c>
      <c r="B90" s="2" t="s">
        <v>325</v>
      </c>
      <c r="C90" s="2" t="s">
        <v>326</v>
      </c>
    </row>
    <row r="91" spans="1:3" ht="16.899999999999999">
      <c r="A91" s="2" t="s">
        <v>8</v>
      </c>
      <c r="B91" s="2" t="s">
        <v>327</v>
      </c>
      <c r="C91" s="2" t="s">
        <v>328</v>
      </c>
    </row>
    <row r="92" spans="1:3" ht="16.899999999999999">
      <c r="A92" s="2" t="s">
        <v>8</v>
      </c>
      <c r="B92" s="2" t="s">
        <v>329</v>
      </c>
      <c r="C92" s="2" t="s">
        <v>330</v>
      </c>
    </row>
    <row r="93" spans="1:3" ht="16.899999999999999">
      <c r="A93" s="2" t="s">
        <v>8</v>
      </c>
      <c r="B93" s="2" t="s">
        <v>331</v>
      </c>
      <c r="C93" s="2" t="s">
        <v>332</v>
      </c>
    </row>
    <row r="94" spans="1:3" ht="16.899999999999999">
      <c r="A94" s="2" t="s">
        <v>333</v>
      </c>
      <c r="B94" s="2" t="s">
        <v>334</v>
      </c>
      <c r="C94" s="2" t="s">
        <v>335</v>
      </c>
    </row>
    <row r="95" spans="1:3" ht="16.899999999999999">
      <c r="A95" s="2" t="s">
        <v>333</v>
      </c>
      <c r="B95" s="2" t="s">
        <v>336</v>
      </c>
      <c r="C95" s="2" t="s">
        <v>337</v>
      </c>
    </row>
    <row r="96" spans="1:3" ht="16.899999999999999">
      <c r="A96" s="2" t="s">
        <v>333</v>
      </c>
      <c r="B96" s="2" t="s">
        <v>338</v>
      </c>
      <c r="C96" s="2" t="s">
        <v>339</v>
      </c>
    </row>
    <row r="97" spans="1:3" ht="16.899999999999999">
      <c r="A97" s="2" t="s">
        <v>333</v>
      </c>
      <c r="B97" s="2" t="s">
        <v>340</v>
      </c>
      <c r="C97" s="2" t="s">
        <v>341</v>
      </c>
    </row>
    <row r="98" spans="1:3" ht="16.899999999999999">
      <c r="A98" s="2" t="s">
        <v>333</v>
      </c>
      <c r="B98" s="2" t="s">
        <v>342</v>
      </c>
      <c r="C98" s="2" t="s">
        <v>343</v>
      </c>
    </row>
    <row r="99" spans="1:3" ht="16.899999999999999">
      <c r="A99" s="2" t="s">
        <v>333</v>
      </c>
      <c r="B99" s="2" t="s">
        <v>344</v>
      </c>
      <c r="C99" s="2" t="s">
        <v>345</v>
      </c>
    </row>
    <row r="100" spans="1:3" ht="16.899999999999999">
      <c r="A100" s="2" t="s">
        <v>333</v>
      </c>
      <c r="B100" s="2" t="s">
        <v>346</v>
      </c>
      <c r="C100" s="2" t="s">
        <v>347</v>
      </c>
    </row>
    <row r="101" spans="1:3" ht="16.899999999999999">
      <c r="A101" s="2" t="s">
        <v>348</v>
      </c>
      <c r="B101" s="2" t="s">
        <v>349</v>
      </c>
      <c r="C101" s="2" t="s">
        <v>350</v>
      </c>
    </row>
    <row r="102" spans="1:3" ht="16.899999999999999">
      <c r="A102" s="2" t="s">
        <v>348</v>
      </c>
      <c r="B102" s="2" t="s">
        <v>351</v>
      </c>
      <c r="C102" s="2" t="s">
        <v>3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llian Davin</dc:creator>
  <cp:keywords/>
  <dc:description/>
  <cp:lastModifiedBy>Killian Davin</cp:lastModifiedBy>
  <cp:revision/>
  <dcterms:created xsi:type="dcterms:W3CDTF">2023-04-23T18:09:41Z</dcterms:created>
  <dcterms:modified xsi:type="dcterms:W3CDTF">2024-08-16T09:18:38Z</dcterms:modified>
  <cp:category/>
  <cp:contentStatus/>
</cp:coreProperties>
</file>